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OD" sheetId="1" state="visible" r:id="rId2"/>
    <sheet name="Pro" sheetId="2" state="visible" r:id="rId3"/>
    <sheet name="MDA" sheetId="3" state="visible" r:id="rId4"/>
    <sheet name="H2O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6" uniqueCount="33">
  <si>
    <t xml:space="preserve">Treatments</t>
  </si>
  <si>
    <t xml:space="preserve">Stress</t>
  </si>
  <si>
    <t xml:space="preserve">Replication</t>
  </si>
  <si>
    <t xml:space="preserve">560 nm</t>
  </si>
  <si>
    <t xml:space="preserve">Control</t>
  </si>
  <si>
    <t xml:space="preserve">IP %</t>
  </si>
  <si>
    <t xml:space="preserve">△A</t>
  </si>
  <si>
    <t xml:space="preserve">Sample dilution</t>
  </si>
  <si>
    <t xml:space="preserve">Sample weight</t>
  </si>
  <si>
    <t xml:space="preserve">SOD (U/g)</t>
  </si>
  <si>
    <t xml:space="preserve">WT</t>
  </si>
  <si>
    <t xml:space="preserve">CK</t>
  </si>
  <si>
    <t xml:space="preserve">I</t>
  </si>
  <si>
    <t xml:space="preserve">II</t>
  </si>
  <si>
    <t xml:space="preserve">III</t>
  </si>
  <si>
    <t xml:space="preserve">Drought</t>
  </si>
  <si>
    <t xml:space="preserve">Cold</t>
  </si>
  <si>
    <t xml:space="preserve">TRV2:00</t>
  </si>
  <si>
    <t xml:space="preserve">TRV2:GLK1</t>
  </si>
  <si>
    <t xml:space="preserve">Reading value</t>
  </si>
  <si>
    <t xml:space="preserve">Tube weight</t>
  </si>
  <si>
    <t xml:space="preserve">Total weight</t>
  </si>
  <si>
    <t xml:space="preserve">Dilution</t>
  </si>
  <si>
    <r>
      <rPr>
        <sz val="11"/>
        <color rgb="FF000000"/>
        <rFont val="Calibri"/>
        <family val="2"/>
      </rPr>
      <t xml:space="preserve">PRO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Calibri"/>
        <family val="2"/>
      </rPr>
      <t xml:space="preserve">μmol/g</t>
    </r>
    <r>
      <rPr>
        <sz val="11"/>
        <color rgb="FF000000"/>
        <rFont val="Noto Sans"/>
        <family val="2"/>
      </rPr>
      <t xml:space="preserve">）</t>
    </r>
  </si>
  <si>
    <t xml:space="preserve">450nm</t>
  </si>
  <si>
    <t xml:space="preserve">532nm</t>
  </si>
  <si>
    <t xml:space="preserve">600nm</t>
  </si>
  <si>
    <r>
      <rPr>
        <sz val="11"/>
        <color rgb="FF000000"/>
        <rFont val="Calibri"/>
        <family val="2"/>
      </rPr>
      <t xml:space="preserve">MDA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Calibri"/>
        <family val="2"/>
      </rPr>
      <t xml:space="preserve">nmol/g</t>
    </r>
    <r>
      <rPr>
        <sz val="11"/>
        <color rgb="FF000000"/>
        <rFont val="Noto Sans"/>
        <family val="2"/>
      </rPr>
      <t xml:space="preserve">）</t>
    </r>
  </si>
  <si>
    <t xml:space="preserve">A Control</t>
  </si>
  <si>
    <t xml:space="preserve">A Determination</t>
  </si>
  <si>
    <t xml:space="preserve">△A standard</t>
  </si>
  <si>
    <t xml:space="preserve">△A Determination</t>
  </si>
  <si>
    <r>
      <rPr>
        <sz val="11"/>
        <color rgb="FF000000"/>
        <rFont val="Calibri"/>
        <family val="2"/>
      </rPr>
      <t xml:space="preserve">H2O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Calibri"/>
        <family val="2"/>
      </rPr>
      <t xml:space="preserve">μg/g)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_);[RED]\(0.000\)"/>
    <numFmt numFmtId="166" formatCode="0.000_ "/>
    <numFmt numFmtId="167" formatCode="0.00%"/>
    <numFmt numFmtId="168" formatCode="0_ "/>
    <numFmt numFmtId="169" formatCode="0.00_ "/>
    <numFmt numFmtId="170" formatCode="0.00"/>
    <numFmt numFmtId="171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3"/>
      <charset val="134"/>
    </font>
    <font>
      <sz val="11"/>
      <color rgb="FF000000"/>
      <name val="Noto Sans"/>
      <family val="2"/>
    </font>
    <font>
      <sz val="11"/>
      <color rgb="FF000000"/>
      <name val="Calibri"/>
      <family val="3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23" activeCellId="0" sqref="N2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9" min="8" style="0" width="14.28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R1" s="1"/>
    </row>
    <row r="2" customFormat="false" ht="15" hidden="false" customHeight="false" outlineLevel="0" collapsed="false">
      <c r="A2" s="1" t="s">
        <v>10</v>
      </c>
      <c r="B2" s="1" t="s">
        <v>11</v>
      </c>
      <c r="C2" s="1" t="s">
        <v>12</v>
      </c>
      <c r="D2" s="3" t="n">
        <v>0.57</v>
      </c>
      <c r="E2" s="3" t="n">
        <v>0.37</v>
      </c>
      <c r="F2" s="4" t="n">
        <v>0.951055109489051</v>
      </c>
      <c r="G2" s="3" t="n">
        <f aca="false">D2-E2</f>
        <v>0.2</v>
      </c>
      <c r="H2" s="5" t="n">
        <v>1</v>
      </c>
      <c r="I2" s="2" t="n">
        <v>0.136</v>
      </c>
      <c r="J2" s="6" t="n">
        <f aca="false">11.4*F2/(1-F2)/I2*H2</f>
        <v>1628.78688889152</v>
      </c>
      <c r="R2" s="7"/>
    </row>
    <row r="3" customFormat="false" ht="15" hidden="false" customHeight="false" outlineLevel="0" collapsed="false">
      <c r="A3" s="1" t="s">
        <v>10</v>
      </c>
      <c r="B3" s="1" t="s">
        <v>11</v>
      </c>
      <c r="C3" s="1" t="s">
        <v>13</v>
      </c>
      <c r="D3" s="3" t="n">
        <v>0.064</v>
      </c>
      <c r="E3" s="3" t="n">
        <v>0.037</v>
      </c>
      <c r="F3" s="8" t="n">
        <v>0.960769927007299</v>
      </c>
      <c r="G3" s="3" t="n">
        <f aca="false">D3-E3</f>
        <v>0.027</v>
      </c>
      <c r="H3" s="5" t="n">
        <v>1</v>
      </c>
      <c r="I3" s="2" t="n">
        <v>0.146</v>
      </c>
      <c r="J3" s="6" t="n">
        <f aca="false">11.4*F3/(1-F3)/I3*H3</f>
        <v>1912.28351045352</v>
      </c>
      <c r="R3" s="7"/>
    </row>
    <row r="4" customFormat="false" ht="15" hidden="false" customHeight="false" outlineLevel="0" collapsed="false">
      <c r="A4" s="1" t="s">
        <v>10</v>
      </c>
      <c r="B4" s="1" t="s">
        <v>11</v>
      </c>
      <c r="C4" s="1" t="s">
        <v>14</v>
      </c>
      <c r="D4" s="3" t="n">
        <v>0.088</v>
      </c>
      <c r="E4" s="3" t="n">
        <v>0.065</v>
      </c>
      <c r="F4" s="4" t="n">
        <v>0.951829197080292</v>
      </c>
      <c r="G4" s="3" t="n">
        <f aca="false">D4-E4</f>
        <v>0.023</v>
      </c>
      <c r="H4" s="5" t="n">
        <v>1</v>
      </c>
      <c r="I4" s="2" t="n">
        <v>0.109</v>
      </c>
      <c r="J4" s="6" t="n">
        <f aca="false">11.4*F4/(1-F4)/I4*H4</f>
        <v>2066.58603659549</v>
      </c>
      <c r="R4" s="7"/>
    </row>
    <row r="5" customFormat="false" ht="15" hidden="false" customHeight="false" outlineLevel="0" collapsed="false">
      <c r="A5" s="1" t="s">
        <v>10</v>
      </c>
      <c r="B5" s="1" t="s">
        <v>15</v>
      </c>
      <c r="C5" s="1" t="s">
        <v>12</v>
      </c>
      <c r="D5" s="1" t="n">
        <v>0.135</v>
      </c>
      <c r="E5" s="1" t="n">
        <v>0.088</v>
      </c>
      <c r="F5" s="4" t="n">
        <v>0.946233576642336</v>
      </c>
      <c r="G5" s="1" t="n">
        <f aca="false">D5-E5</f>
        <v>0.047</v>
      </c>
      <c r="H5" s="1" t="n">
        <v>1</v>
      </c>
      <c r="I5" s="2" t="n">
        <v>0.114</v>
      </c>
      <c r="J5" s="6" t="n">
        <f aca="false">11.4*F5/(1-F5)/I5*H5</f>
        <v>1759.89682324193</v>
      </c>
      <c r="R5" s="7"/>
    </row>
    <row r="6" customFormat="false" ht="15" hidden="false" customHeight="false" outlineLevel="0" collapsed="false">
      <c r="A6" s="1" t="s">
        <v>10</v>
      </c>
      <c r="B6" s="1" t="s">
        <v>15</v>
      </c>
      <c r="C6" s="1" t="s">
        <v>13</v>
      </c>
      <c r="D6" s="1" t="n">
        <v>0.057</v>
      </c>
      <c r="E6" s="1" t="n">
        <v>0.033</v>
      </c>
      <c r="F6" s="4" t="n">
        <v>0.956204379562044</v>
      </c>
      <c r="G6" s="1" t="n">
        <f aca="false">D6-E6</f>
        <v>0.024</v>
      </c>
      <c r="H6" s="1" t="n">
        <v>1</v>
      </c>
      <c r="I6" s="2" t="n">
        <v>0.119</v>
      </c>
      <c r="J6" s="6" t="n">
        <f aca="false">11.4*F6/(1-F6)/I6*H6</f>
        <v>2091.59663865547</v>
      </c>
      <c r="R6" s="7"/>
    </row>
    <row r="7" customFormat="false" ht="15" hidden="false" customHeight="false" outlineLevel="0" collapsed="false">
      <c r="A7" s="1" t="s">
        <v>10</v>
      </c>
      <c r="B7" s="1" t="s">
        <v>15</v>
      </c>
      <c r="C7" s="1" t="s">
        <v>14</v>
      </c>
      <c r="D7" s="1" t="n">
        <v>0.072</v>
      </c>
      <c r="E7" s="1" t="n">
        <v>0.45</v>
      </c>
      <c r="F7" s="4" t="n">
        <v>0.9535</v>
      </c>
      <c r="G7" s="1" t="n">
        <v>0.036</v>
      </c>
      <c r="H7" s="1" t="n">
        <v>1</v>
      </c>
      <c r="I7" s="2" t="n">
        <v>0.101</v>
      </c>
      <c r="J7" s="6" t="n">
        <f aca="false">11.4*F7/(1-F7)/I7*H7</f>
        <v>2314.46822101565</v>
      </c>
      <c r="R7" s="7"/>
    </row>
    <row r="8" customFormat="false" ht="15" hidden="false" customHeight="false" outlineLevel="0" collapsed="false">
      <c r="A8" s="1" t="s">
        <v>10</v>
      </c>
      <c r="B8" s="1" t="s">
        <v>16</v>
      </c>
      <c r="C8" s="1" t="s">
        <v>12</v>
      </c>
      <c r="D8" s="9" t="n">
        <v>0.062</v>
      </c>
      <c r="E8" s="9" t="n">
        <v>0.042</v>
      </c>
      <c r="F8" s="4" t="n">
        <v>0.963130364963503</v>
      </c>
      <c r="G8" s="3" t="n">
        <f aca="false">D8-E8</f>
        <v>0.02</v>
      </c>
      <c r="H8" s="5" t="n">
        <v>1</v>
      </c>
      <c r="I8" s="2" t="n">
        <v>0.1099</v>
      </c>
      <c r="J8" s="6" t="n">
        <f aca="false">11.4*F8/(1-F8)/I8*H8</f>
        <v>2709.71362772351</v>
      </c>
      <c r="R8" s="7"/>
    </row>
    <row r="9" customFormat="false" ht="15" hidden="false" customHeight="false" outlineLevel="0" collapsed="false">
      <c r="A9" s="1" t="s">
        <v>10</v>
      </c>
      <c r="B9" s="1" t="s">
        <v>16</v>
      </c>
      <c r="C9" s="1" t="s">
        <v>13</v>
      </c>
      <c r="D9" s="9" t="n">
        <v>0.07</v>
      </c>
      <c r="E9" s="9" t="n">
        <v>0.057</v>
      </c>
      <c r="F9" s="4" t="n">
        <v>0.946979372262774</v>
      </c>
      <c r="G9" s="3" t="n">
        <f aca="false">D9-E9</f>
        <v>0.013</v>
      </c>
      <c r="H9" s="5" t="n">
        <v>1</v>
      </c>
      <c r="I9" s="2" t="n">
        <v>0.1099</v>
      </c>
      <c r="J9" s="6" t="n">
        <f aca="false">11.4*F9/(1-F9)/I9*H9</f>
        <v>1852.69023583503</v>
      </c>
      <c r="R9" s="7"/>
    </row>
    <row r="10" customFormat="false" ht="15" hidden="false" customHeight="false" outlineLevel="0" collapsed="false">
      <c r="A10" s="1" t="s">
        <v>10</v>
      </c>
      <c r="B10" s="1" t="s">
        <v>16</v>
      </c>
      <c r="C10" s="1" t="s">
        <v>14</v>
      </c>
      <c r="D10" s="9" t="n">
        <v>0.069</v>
      </c>
      <c r="E10" s="9" t="n">
        <v>0.042</v>
      </c>
      <c r="F10" s="4" t="n">
        <v>0.951792992700729</v>
      </c>
      <c r="G10" s="3" t="n">
        <f aca="false">D10-E10</f>
        <v>0.027</v>
      </c>
      <c r="H10" s="5" t="n">
        <v>1</v>
      </c>
      <c r="I10" s="2" t="n">
        <v>0.1099</v>
      </c>
      <c r="J10" s="6" t="n">
        <f aca="false">11.4*F10/(1-F10)/I10*H10</f>
        <v>2048.04498107737</v>
      </c>
      <c r="R10" s="7"/>
    </row>
    <row r="11" customFormat="false" ht="15" hidden="false" customHeight="false" outlineLevel="0" collapsed="false">
      <c r="A11" s="1" t="s">
        <v>17</v>
      </c>
      <c r="B11" s="1" t="s">
        <v>11</v>
      </c>
      <c r="C11" s="1" t="s">
        <v>12</v>
      </c>
      <c r="D11" s="9" t="n">
        <v>0.056</v>
      </c>
      <c r="E11" s="9" t="n">
        <v>0.029</v>
      </c>
      <c r="F11" s="4" t="n">
        <v>0.947177299270072</v>
      </c>
      <c r="G11" s="3" t="n">
        <f aca="false">D11-E11</f>
        <v>0.027</v>
      </c>
      <c r="H11" s="5" t="n">
        <v>1</v>
      </c>
      <c r="I11" s="2" t="n">
        <v>0.118</v>
      </c>
      <c r="J11" s="6" t="n">
        <f aca="false">11.4*F11/(1-F11)/I11*H11</f>
        <v>1732.34155309218</v>
      </c>
      <c r="R11" s="7"/>
    </row>
    <row r="12" customFormat="false" ht="15" hidden="false" customHeight="false" outlineLevel="0" collapsed="false">
      <c r="A12" s="1" t="s">
        <v>17</v>
      </c>
      <c r="B12" s="1" t="s">
        <v>11</v>
      </c>
      <c r="C12" s="1" t="s">
        <v>13</v>
      </c>
      <c r="D12" s="9" t="n">
        <v>0.071</v>
      </c>
      <c r="E12" s="9" t="n">
        <v>0.039</v>
      </c>
      <c r="F12" s="4" t="n">
        <v>0.937335839416058</v>
      </c>
      <c r="G12" s="3" t="n">
        <f aca="false">D12-E12</f>
        <v>0.032</v>
      </c>
      <c r="H12" s="5" t="n">
        <v>1</v>
      </c>
      <c r="I12" s="2" t="n">
        <v>0.128</v>
      </c>
      <c r="J12" s="6" t="n">
        <f aca="false">11.4*F12/(1-F12)/I12*H12</f>
        <v>1332.20444381705</v>
      </c>
      <c r="R12" s="7"/>
    </row>
    <row r="13" customFormat="false" ht="15" hidden="false" customHeight="false" outlineLevel="0" collapsed="false">
      <c r="A13" s="1" t="s">
        <v>17</v>
      </c>
      <c r="B13" s="1" t="s">
        <v>11</v>
      </c>
      <c r="C13" s="1" t="s">
        <v>14</v>
      </c>
      <c r="D13" s="9" t="n">
        <v>0.078</v>
      </c>
      <c r="E13" s="9" t="n">
        <v>0.038</v>
      </c>
      <c r="F13" s="4" t="n">
        <v>0.948957299270073</v>
      </c>
      <c r="G13" s="3" t="n">
        <f aca="false">D13-E13</f>
        <v>0.04</v>
      </c>
      <c r="H13" s="5" t="n">
        <v>1</v>
      </c>
      <c r="I13" s="2" t="n">
        <v>0.136</v>
      </c>
      <c r="J13" s="6" t="n">
        <f aca="false">11.4*F13/(1-F13)/I13*H13</f>
        <v>1558.40010321467</v>
      </c>
      <c r="R13" s="7"/>
    </row>
    <row r="14" customFormat="false" ht="15" hidden="false" customHeight="false" outlineLevel="0" collapsed="false">
      <c r="A14" s="1" t="s">
        <v>17</v>
      </c>
      <c r="B14" s="1" t="s">
        <v>15</v>
      </c>
      <c r="C14" s="1" t="s">
        <v>12</v>
      </c>
      <c r="D14" s="9" t="n">
        <v>0.111</v>
      </c>
      <c r="E14" s="9" t="n">
        <v>0.047</v>
      </c>
      <c r="F14" s="4" t="n">
        <v>0.963391678832117</v>
      </c>
      <c r="G14" s="3" t="n">
        <f aca="false">D14-E14</f>
        <v>0.064</v>
      </c>
      <c r="H14" s="5" t="n">
        <v>1</v>
      </c>
      <c r="I14" s="2" t="n">
        <v>0.112</v>
      </c>
      <c r="J14" s="6" t="n">
        <f aca="false">11.4*F14/(1-F14)/I14*H14</f>
        <v>2678.61259512958</v>
      </c>
      <c r="R14" s="7"/>
    </row>
    <row r="15" customFormat="false" ht="15" hidden="false" customHeight="false" outlineLevel="0" collapsed="false">
      <c r="A15" s="1" t="s">
        <v>17</v>
      </c>
      <c r="B15" s="1" t="s">
        <v>15</v>
      </c>
      <c r="C15" s="1" t="s">
        <v>13</v>
      </c>
      <c r="D15" s="9" t="n">
        <v>0.094</v>
      </c>
      <c r="E15" s="9" t="n">
        <v>0.066</v>
      </c>
      <c r="F15" s="4" t="n">
        <v>0.959645109489051</v>
      </c>
      <c r="G15" s="3" t="n">
        <f aca="false">D15-E15</f>
        <v>0.028</v>
      </c>
      <c r="H15" s="5" t="n">
        <v>1</v>
      </c>
      <c r="I15" s="2" t="n">
        <v>0.121</v>
      </c>
      <c r="J15" s="6" t="n">
        <f aca="false">11.4*F15/(1-F15)/I15*H15</f>
        <v>2240.44332375801</v>
      </c>
      <c r="R15" s="7"/>
    </row>
    <row r="16" customFormat="false" ht="15" hidden="false" customHeight="false" outlineLevel="0" collapsed="false">
      <c r="A16" s="1" t="s">
        <v>17</v>
      </c>
      <c r="B16" s="1" t="s">
        <v>15</v>
      </c>
      <c r="C16" s="1" t="s">
        <v>14</v>
      </c>
      <c r="D16" s="9" t="n">
        <v>0.156</v>
      </c>
      <c r="E16" s="9" t="n">
        <v>0.063</v>
      </c>
      <c r="F16" s="4" t="n">
        <v>0.94029197080292</v>
      </c>
      <c r="G16" s="3" t="n">
        <f aca="false">D16-E16</f>
        <v>0.093</v>
      </c>
      <c r="H16" s="5" t="n">
        <v>1</v>
      </c>
      <c r="I16" s="2" t="n">
        <v>0.114</v>
      </c>
      <c r="J16" s="6" t="n">
        <f aca="false">11.4*F16/(1-F16)/I16*H16</f>
        <v>1574.81662591688</v>
      </c>
      <c r="R16" s="7"/>
    </row>
    <row r="17" customFormat="false" ht="15" hidden="false" customHeight="false" outlineLevel="0" collapsed="false">
      <c r="A17" s="1" t="s">
        <v>17</v>
      </c>
      <c r="B17" s="1" t="s">
        <v>16</v>
      </c>
      <c r="C17" s="1" t="s">
        <v>12</v>
      </c>
      <c r="D17" s="3" t="n">
        <v>0.061</v>
      </c>
      <c r="E17" s="3" t="n">
        <v>0.033</v>
      </c>
      <c r="F17" s="8" t="n">
        <v>0.9600109489051</v>
      </c>
      <c r="G17" s="3" t="n">
        <f aca="false">D17-E17</f>
        <v>0.028</v>
      </c>
      <c r="H17" s="5" t="n">
        <v>1</v>
      </c>
      <c r="I17" s="2" t="n">
        <v>0.1099</v>
      </c>
      <c r="J17" s="6" t="n">
        <f aca="false">11.4*F17/(1-F17)/I17*H17</f>
        <v>2490.24597186575</v>
      </c>
      <c r="R17" s="7"/>
    </row>
    <row r="18" customFormat="false" ht="15" hidden="false" customHeight="false" outlineLevel="0" collapsed="false">
      <c r="A18" s="1" t="s">
        <v>17</v>
      </c>
      <c r="B18" s="1" t="s">
        <v>16</v>
      </c>
      <c r="C18" s="1" t="s">
        <v>13</v>
      </c>
      <c r="D18" s="9" t="n">
        <v>0.074</v>
      </c>
      <c r="E18" s="9" t="n">
        <v>0.039</v>
      </c>
      <c r="F18" s="4" t="n">
        <v>0.959031313868613</v>
      </c>
      <c r="G18" s="3" t="n">
        <f aca="false">D18-E18</f>
        <v>0.035</v>
      </c>
      <c r="H18" s="5" t="n">
        <v>1</v>
      </c>
      <c r="I18" s="2" t="n">
        <v>0.1099</v>
      </c>
      <c r="J18" s="6" t="n">
        <f aca="false">11.4*F18/(1-F18)/I18*H18</f>
        <v>2428.21932086677</v>
      </c>
      <c r="R18" s="7"/>
    </row>
    <row r="19" customFormat="false" ht="15" hidden="false" customHeight="false" outlineLevel="0" collapsed="false">
      <c r="A19" s="1" t="s">
        <v>17</v>
      </c>
      <c r="B19" s="1" t="s">
        <v>16</v>
      </c>
      <c r="C19" s="1" t="s">
        <v>14</v>
      </c>
      <c r="D19" s="9" t="n">
        <v>0.119</v>
      </c>
      <c r="E19" s="9" t="n">
        <v>0.046</v>
      </c>
      <c r="F19" s="4" t="n">
        <v>0.966788321167883</v>
      </c>
      <c r="G19" s="3" t="n">
        <f aca="false">D19-E19</f>
        <v>0.073</v>
      </c>
      <c r="H19" s="5" t="n">
        <v>1</v>
      </c>
      <c r="I19" s="2" t="n">
        <v>0.1099</v>
      </c>
      <c r="J19" s="6" t="n">
        <f aca="false">11.4*F19/(1-F19)/I19*H19</f>
        <v>3019.58823705865</v>
      </c>
      <c r="R19" s="7"/>
    </row>
    <row r="20" customFormat="false" ht="15" hidden="false" customHeight="false" outlineLevel="0" collapsed="false">
      <c r="A20" s="1" t="s">
        <v>18</v>
      </c>
      <c r="B20" s="1" t="s">
        <v>11</v>
      </c>
      <c r="C20" s="1" t="s">
        <v>12</v>
      </c>
      <c r="D20" s="9" t="n">
        <v>0.061</v>
      </c>
      <c r="E20" s="9" t="n">
        <v>0.042</v>
      </c>
      <c r="F20" s="4" t="n">
        <v>0.947623284671532</v>
      </c>
      <c r="G20" s="3" t="n">
        <f aca="false">D20-E20</f>
        <v>0.019</v>
      </c>
      <c r="H20" s="5" t="n">
        <v>1</v>
      </c>
      <c r="I20" s="2" t="n">
        <v>0.102</v>
      </c>
      <c r="J20" s="6" t="n">
        <f aca="false">11.4*F20/(1-F20)/I20*H20</f>
        <v>2022.09774008142</v>
      </c>
      <c r="R20" s="7"/>
    </row>
    <row r="21" customFormat="false" ht="15" hidden="false" customHeight="false" outlineLevel="0" collapsed="false">
      <c r="A21" s="1" t="s">
        <v>18</v>
      </c>
      <c r="B21" s="1" t="s">
        <v>11</v>
      </c>
      <c r="C21" s="1" t="s">
        <v>13</v>
      </c>
      <c r="D21" s="3" t="n">
        <v>0.053</v>
      </c>
      <c r="E21" s="3" t="n">
        <v>0.039</v>
      </c>
      <c r="F21" s="8" t="n">
        <v>0.969695255474452</v>
      </c>
      <c r="G21" s="3" t="n">
        <f aca="false">D21-E21</f>
        <v>0.014</v>
      </c>
      <c r="H21" s="5" t="n">
        <v>1</v>
      </c>
      <c r="I21" s="2" t="n">
        <v>0.201</v>
      </c>
      <c r="J21" s="6" t="n">
        <f aca="false">11.4*F21/(1-F21)/I21*H21</f>
        <v>1814.81950157681</v>
      </c>
      <c r="R21" s="7"/>
    </row>
    <row r="22" customFormat="false" ht="15" hidden="false" customHeight="false" outlineLevel="0" collapsed="false">
      <c r="A22" s="1" t="s">
        <v>18</v>
      </c>
      <c r="B22" s="1" t="s">
        <v>11</v>
      </c>
      <c r="C22" s="1" t="s">
        <v>14</v>
      </c>
      <c r="D22" s="9" t="n">
        <v>0.052</v>
      </c>
      <c r="E22" s="9" t="n">
        <v>0.045</v>
      </c>
      <c r="F22" s="4" t="n">
        <v>0.960122262773722</v>
      </c>
      <c r="G22" s="3" t="n">
        <f aca="false">D22-E22</f>
        <v>0.007</v>
      </c>
      <c r="H22" s="5" t="n">
        <v>1</v>
      </c>
      <c r="I22" s="2" t="n">
        <v>0.127</v>
      </c>
      <c r="J22" s="6" t="n">
        <f aca="false">11.4*F22/(1-F22)/I22*H22</f>
        <v>2161.21096906996</v>
      </c>
      <c r="R22" s="7"/>
    </row>
    <row r="23" customFormat="false" ht="15" hidden="false" customHeight="false" outlineLevel="0" collapsed="false">
      <c r="A23" s="1" t="s">
        <v>18</v>
      </c>
      <c r="B23" s="1" t="s">
        <v>15</v>
      </c>
      <c r="C23" s="1" t="s">
        <v>12</v>
      </c>
      <c r="D23" s="9" t="n">
        <v>0.115</v>
      </c>
      <c r="E23" s="9" t="n">
        <v>0.091</v>
      </c>
      <c r="F23" s="4" t="n">
        <v>0.950350437956204</v>
      </c>
      <c r="G23" s="3" t="n">
        <f aca="false">D23-E23</f>
        <v>0.024</v>
      </c>
      <c r="H23" s="5" t="n">
        <v>1</v>
      </c>
      <c r="I23" s="2" t="n">
        <v>0.121</v>
      </c>
      <c r="J23" s="6" t="n">
        <f aca="false">11.4*F23/(1-F23)/I23*H23</f>
        <v>1803.38244718101</v>
      </c>
      <c r="R23" s="7"/>
    </row>
    <row r="24" customFormat="false" ht="15" hidden="false" customHeight="false" outlineLevel="0" collapsed="false">
      <c r="A24" s="1" t="s">
        <v>18</v>
      </c>
      <c r="B24" s="1" t="s">
        <v>15</v>
      </c>
      <c r="C24" s="1" t="s">
        <v>13</v>
      </c>
      <c r="D24" s="9" t="n">
        <v>0.066</v>
      </c>
      <c r="E24" s="9" t="n">
        <v>0.039</v>
      </c>
      <c r="F24" s="4" t="n">
        <v>0.959569927007299</v>
      </c>
      <c r="G24" s="3" t="n">
        <f aca="false">D24-E24</f>
        <v>0.027</v>
      </c>
      <c r="H24" s="5" t="n">
        <v>1</v>
      </c>
      <c r="I24" s="2" t="n">
        <v>0.171</v>
      </c>
      <c r="J24" s="6" t="n">
        <f aca="false">11.4*F24/(1-F24)/I24*H24</f>
        <v>1582.27091201894</v>
      </c>
      <c r="R24" s="7"/>
    </row>
    <row r="25" customFormat="false" ht="15" hidden="false" customHeight="false" outlineLevel="0" collapsed="false">
      <c r="A25" s="1" t="s">
        <v>18</v>
      </c>
      <c r="B25" s="1" t="s">
        <v>15</v>
      </c>
      <c r="C25" s="1" t="s">
        <v>14</v>
      </c>
      <c r="D25" s="9" t="n">
        <v>0.085</v>
      </c>
      <c r="E25" s="9" t="n">
        <v>0.041</v>
      </c>
      <c r="F25" s="4" t="n">
        <v>0.91640802919708</v>
      </c>
      <c r="G25" s="3" t="n">
        <f aca="false">D25-E25</f>
        <v>0.044</v>
      </c>
      <c r="H25" s="5" t="n">
        <v>1</v>
      </c>
      <c r="I25" s="2" t="n">
        <v>0.111</v>
      </c>
      <c r="J25" s="6" t="n">
        <f aca="false">11.4*F25/(1-F25)/I25*H25</f>
        <v>1125.91652610863</v>
      </c>
      <c r="R25" s="7"/>
    </row>
    <row r="26" customFormat="false" ht="15" hidden="false" customHeight="false" outlineLevel="0" collapsed="false">
      <c r="A26" s="1" t="s">
        <v>18</v>
      </c>
      <c r="B26" s="1" t="s">
        <v>16</v>
      </c>
      <c r="C26" s="1" t="s">
        <v>12</v>
      </c>
      <c r="D26" s="9" t="n">
        <v>0.062</v>
      </c>
      <c r="E26" s="9" t="n">
        <v>0.042</v>
      </c>
      <c r="F26" s="4" t="n">
        <v>0.918633649635036</v>
      </c>
      <c r="G26" s="3" t="n">
        <f aca="false">D26-E26</f>
        <v>0.02</v>
      </c>
      <c r="H26" s="5" t="n">
        <v>1</v>
      </c>
      <c r="I26" s="2" t="n">
        <v>0.1099</v>
      </c>
      <c r="J26" s="6" t="n">
        <f aca="false">11.4*F26/(1-F26)/I26*H26</f>
        <v>1171.12882957929</v>
      </c>
      <c r="R26" s="7"/>
    </row>
    <row r="27" customFormat="false" ht="15" hidden="false" customHeight="false" outlineLevel="0" collapsed="false">
      <c r="A27" s="1" t="s">
        <v>18</v>
      </c>
      <c r="B27" s="1" t="s">
        <v>16</v>
      </c>
      <c r="C27" s="1" t="s">
        <v>13</v>
      </c>
      <c r="D27" s="9" t="n">
        <v>0.07</v>
      </c>
      <c r="E27" s="9" t="n">
        <v>0.057</v>
      </c>
      <c r="F27" s="4" t="n">
        <v>0.949207372262774</v>
      </c>
      <c r="G27" s="3" t="n">
        <f aca="false">D27-E27</f>
        <v>0.013</v>
      </c>
      <c r="H27" s="5" t="n">
        <v>1</v>
      </c>
      <c r="I27" s="2" t="n">
        <v>0.1099</v>
      </c>
      <c r="J27" s="6" t="n">
        <f aca="false">11.4*F27/(1-F27)/I27*H27</f>
        <v>1938.50792158105</v>
      </c>
      <c r="R27" s="7"/>
    </row>
    <row r="28" customFormat="false" ht="15" hidden="false" customHeight="false" outlineLevel="0" collapsed="false">
      <c r="A28" s="1" t="s">
        <v>18</v>
      </c>
      <c r="B28" s="1" t="s">
        <v>16</v>
      </c>
      <c r="C28" s="1" t="s">
        <v>14</v>
      </c>
      <c r="D28" s="9" t="n">
        <v>0.069</v>
      </c>
      <c r="E28" s="9" t="n">
        <v>0.042</v>
      </c>
      <c r="F28" s="4" t="n">
        <v>0.924352992700729</v>
      </c>
      <c r="G28" s="3" t="n">
        <f aca="false">D28-E28</f>
        <v>0.027</v>
      </c>
      <c r="H28" s="5" t="n">
        <v>1</v>
      </c>
      <c r="I28" s="2" t="n">
        <v>0.1099</v>
      </c>
      <c r="J28" s="6" t="n">
        <f aca="false">11.4*F28/(1-F28)/I28*H28</f>
        <v>1267.51544242788</v>
      </c>
      <c r="R28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5" activeCellId="0" sqref="O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10.99"/>
    <col collapsed="false" customWidth="true" hidden="false" outlineLevel="0" max="4" min="4" style="0" width="13.56"/>
    <col collapsed="false" customWidth="true" hidden="false" outlineLevel="0" max="6" min="5" style="0" width="11.99"/>
    <col collapsed="false" customWidth="true" hidden="false" outlineLevel="0" max="7" min="7" style="0" width="14.28"/>
    <col collapsed="false" customWidth="true" hidden="false" outlineLevel="0" max="8" min="8" style="0" width="8.14"/>
    <col collapsed="false" customWidth="true" hidden="false" outlineLevel="0" max="9" min="9" style="0" width="15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9</v>
      </c>
      <c r="E1" s="0" t="s">
        <v>20</v>
      </c>
      <c r="F1" s="0" t="s">
        <v>21</v>
      </c>
      <c r="G1" s="0" t="s">
        <v>8</v>
      </c>
      <c r="H1" s="0" t="s">
        <v>22</v>
      </c>
      <c r="I1" s="10" t="s">
        <v>23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s">
        <v>12</v>
      </c>
      <c r="D2" s="0" t="n">
        <v>0.072</v>
      </c>
      <c r="E2" s="0" t="n">
        <v>1.089</v>
      </c>
      <c r="F2" s="0" t="n">
        <v>1.212</v>
      </c>
      <c r="G2" s="0" t="n">
        <f aca="false">F2-E2</f>
        <v>0.123</v>
      </c>
      <c r="H2" s="11" t="n">
        <f aca="false">90.834*D2-5.1274</f>
        <v>1.412648</v>
      </c>
      <c r="I2" s="11" t="n">
        <f aca="false">H2/G2</f>
        <v>11.4849430894309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s">
        <v>13</v>
      </c>
      <c r="D3" s="0" t="n">
        <v>0.074</v>
      </c>
      <c r="E3" s="0" t="n">
        <v>1.093</v>
      </c>
      <c r="F3" s="0" t="n">
        <v>1.222</v>
      </c>
      <c r="G3" s="0" t="n">
        <f aca="false">F3-E3</f>
        <v>0.129</v>
      </c>
      <c r="H3" s="11" t="n">
        <f aca="false">90.834*D3-5.1274</f>
        <v>1.594316</v>
      </c>
      <c r="I3" s="11" t="n">
        <f aca="false">H3/G3</f>
        <v>12.3590387596899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14</v>
      </c>
      <c r="D4" s="0" t="n">
        <v>0.079</v>
      </c>
      <c r="E4" s="0" t="n">
        <v>1.09</v>
      </c>
      <c r="F4" s="0" t="n">
        <v>1.209</v>
      </c>
      <c r="G4" s="0" t="n">
        <f aca="false">F4-E4</f>
        <v>0.119</v>
      </c>
      <c r="H4" s="11" t="n">
        <f aca="false">90.834*D4-5.1274</f>
        <v>2.048486</v>
      </c>
      <c r="I4" s="11" t="n">
        <f aca="false">H4/G4</f>
        <v>17.2141680672269</v>
      </c>
    </row>
    <row r="5" customFormat="false" ht="15" hidden="false" customHeight="false" outlineLevel="0" collapsed="false">
      <c r="A5" s="0" t="s">
        <v>10</v>
      </c>
      <c r="B5" s="0" t="s">
        <v>15</v>
      </c>
      <c r="C5" s="0" t="s">
        <v>12</v>
      </c>
      <c r="D5" s="0" t="n">
        <v>0.245</v>
      </c>
      <c r="E5" s="0" t="n">
        <v>1.089</v>
      </c>
      <c r="F5" s="0" t="n">
        <v>1.22</v>
      </c>
      <c r="G5" s="0" t="n">
        <f aca="false">F5-E5</f>
        <v>0.131</v>
      </c>
      <c r="H5" s="11" t="n">
        <f aca="false">90.834*D5-5.1274</f>
        <v>17.12693</v>
      </c>
      <c r="I5" s="11" t="n">
        <f aca="false">H5/G5</f>
        <v>130.739923664122</v>
      </c>
    </row>
    <row r="6" customFormat="false" ht="15" hidden="false" customHeight="false" outlineLevel="0" collapsed="false">
      <c r="A6" s="0" t="s">
        <v>10</v>
      </c>
      <c r="B6" s="0" t="s">
        <v>15</v>
      </c>
      <c r="C6" s="0" t="s">
        <v>13</v>
      </c>
      <c r="D6" s="0" t="n">
        <v>0.198</v>
      </c>
      <c r="E6" s="0" t="n">
        <v>1.093</v>
      </c>
      <c r="F6" s="0" t="n">
        <v>1.214</v>
      </c>
      <c r="G6" s="0" t="n">
        <f aca="false">F6-E6</f>
        <v>0.121</v>
      </c>
      <c r="H6" s="11" t="n">
        <f aca="false">90.834*D6-5.1274</f>
        <v>12.857732</v>
      </c>
      <c r="I6" s="11" t="n">
        <f aca="false">H6/G6</f>
        <v>106.262247933884</v>
      </c>
    </row>
    <row r="7" customFormat="false" ht="15" hidden="false" customHeight="false" outlineLevel="0" collapsed="false">
      <c r="A7" s="0" t="s">
        <v>10</v>
      </c>
      <c r="B7" s="0" t="s">
        <v>15</v>
      </c>
      <c r="C7" s="0" t="s">
        <v>14</v>
      </c>
      <c r="D7" s="0" t="n">
        <v>0.179</v>
      </c>
      <c r="E7" s="0" t="n">
        <v>1.093</v>
      </c>
      <c r="F7" s="0" t="n">
        <v>1.202</v>
      </c>
      <c r="G7" s="0" t="n">
        <f aca="false">F7-E7</f>
        <v>0.109</v>
      </c>
      <c r="H7" s="11" t="n">
        <f aca="false">90.834*D7-5.1274</f>
        <v>11.131886</v>
      </c>
      <c r="I7" s="11" t="n">
        <f aca="false">H7/G7</f>
        <v>102.127394495413</v>
      </c>
    </row>
    <row r="8" customFormat="false" ht="15" hidden="false" customHeight="false" outlineLevel="0" collapsed="false">
      <c r="A8" s="0" t="s">
        <v>10</v>
      </c>
      <c r="B8" s="0" t="s">
        <v>16</v>
      </c>
      <c r="C8" s="0" t="s">
        <v>12</v>
      </c>
      <c r="D8" s="0" t="n">
        <v>0.203</v>
      </c>
      <c r="E8" s="0" t="n">
        <v>1.093</v>
      </c>
      <c r="F8" s="0" t="n">
        <v>1.224</v>
      </c>
      <c r="G8" s="0" t="n">
        <f aca="false">F8-E8</f>
        <v>0.131</v>
      </c>
      <c r="H8" s="11" t="n">
        <f aca="false">90.834*D8-5.1274</f>
        <v>13.311902</v>
      </c>
      <c r="I8" s="11" t="n">
        <f aca="false">H8/G8</f>
        <v>101.617572519084</v>
      </c>
    </row>
    <row r="9" customFormat="false" ht="15" hidden="false" customHeight="false" outlineLevel="0" collapsed="false">
      <c r="A9" s="0" t="s">
        <v>10</v>
      </c>
      <c r="B9" s="0" t="s">
        <v>16</v>
      </c>
      <c r="C9" s="0" t="s">
        <v>13</v>
      </c>
      <c r="D9" s="0" t="n">
        <v>0.184</v>
      </c>
      <c r="E9" s="0" t="n">
        <v>1.091</v>
      </c>
      <c r="F9" s="0" t="n">
        <v>1.209</v>
      </c>
      <c r="G9" s="0" t="n">
        <f aca="false">F9-E9</f>
        <v>0.118</v>
      </c>
      <c r="H9" s="11" t="n">
        <f aca="false">90.834*D9-5.1274</f>
        <v>11.586056</v>
      </c>
      <c r="I9" s="11" t="n">
        <f aca="false">H9/G9</f>
        <v>98.1869152542372</v>
      </c>
    </row>
    <row r="10" customFormat="false" ht="15" hidden="false" customHeight="false" outlineLevel="0" collapsed="false">
      <c r="A10" s="0" t="s">
        <v>10</v>
      </c>
      <c r="B10" s="0" t="s">
        <v>16</v>
      </c>
      <c r="C10" s="0" t="s">
        <v>14</v>
      </c>
      <c r="D10" s="0" t="n">
        <v>0.166</v>
      </c>
      <c r="E10" s="0" t="n">
        <v>1.091</v>
      </c>
      <c r="F10" s="0" t="n">
        <v>1.196</v>
      </c>
      <c r="G10" s="0" t="n">
        <f aca="false">F10-E10</f>
        <v>0.105</v>
      </c>
      <c r="H10" s="11" t="n">
        <f aca="false">90.834*D10-5.1274</f>
        <v>9.951044</v>
      </c>
      <c r="I10" s="11" t="n">
        <f aca="false">H10/G10</f>
        <v>94.7718476190477</v>
      </c>
    </row>
    <row r="11" customFormat="false" ht="15" hidden="false" customHeight="false" outlineLevel="0" collapsed="false">
      <c r="A11" s="0" t="s">
        <v>17</v>
      </c>
      <c r="B11" s="0" t="s">
        <v>11</v>
      </c>
      <c r="C11" s="0" t="s">
        <v>12</v>
      </c>
      <c r="D11" s="0" t="n">
        <v>0.077</v>
      </c>
      <c r="E11" s="0" t="n">
        <v>1.093</v>
      </c>
      <c r="F11" s="0" t="n">
        <v>1.229</v>
      </c>
      <c r="G11" s="0" t="n">
        <f aca="false">F11-E11</f>
        <v>0.136</v>
      </c>
      <c r="H11" s="11" t="n">
        <f aca="false">90.834*D11-5.1274</f>
        <v>1.866818</v>
      </c>
      <c r="I11" s="11" t="n">
        <f aca="false">H11/G11</f>
        <v>13.7266029411765</v>
      </c>
    </row>
    <row r="12" customFormat="false" ht="15" hidden="false" customHeight="false" outlineLevel="0" collapsed="false">
      <c r="A12" s="0" t="s">
        <v>17</v>
      </c>
      <c r="B12" s="0" t="s">
        <v>11</v>
      </c>
      <c r="C12" s="0" t="s">
        <v>13</v>
      </c>
      <c r="D12" s="0" t="n">
        <v>0.083</v>
      </c>
      <c r="E12" s="0" t="n">
        <v>1.093</v>
      </c>
      <c r="F12" s="0" t="n">
        <v>1.221</v>
      </c>
      <c r="G12" s="0" t="n">
        <f aca="false">F12-E12</f>
        <v>0.128</v>
      </c>
      <c r="H12" s="11" t="n">
        <f aca="false">90.834*D12-5.1274</f>
        <v>2.411822</v>
      </c>
      <c r="I12" s="11" t="n">
        <f aca="false">H12/G12</f>
        <v>18.842359375</v>
      </c>
    </row>
    <row r="13" customFormat="false" ht="15" hidden="false" customHeight="false" outlineLevel="0" collapsed="false">
      <c r="A13" s="0" t="s">
        <v>17</v>
      </c>
      <c r="B13" s="0" t="s">
        <v>11</v>
      </c>
      <c r="C13" s="0" t="s">
        <v>14</v>
      </c>
      <c r="D13" s="0" t="n">
        <v>0.087</v>
      </c>
      <c r="E13" s="0" t="n">
        <v>1.091</v>
      </c>
      <c r="F13" s="0" t="n">
        <v>1.203</v>
      </c>
      <c r="G13" s="0" t="n">
        <f aca="false">F13-E13</f>
        <v>0.112</v>
      </c>
      <c r="H13" s="11" t="n">
        <f aca="false">90.834*D13-5.1274</f>
        <v>2.775158</v>
      </c>
      <c r="I13" s="11" t="n">
        <f aca="false">H13/G13</f>
        <v>24.7781964285714</v>
      </c>
    </row>
    <row r="14" customFormat="false" ht="15" hidden="false" customHeight="false" outlineLevel="0" collapsed="false">
      <c r="A14" s="0" t="s">
        <v>17</v>
      </c>
      <c r="B14" s="0" t="s">
        <v>15</v>
      </c>
      <c r="C14" s="0" t="s">
        <v>12</v>
      </c>
      <c r="D14" s="0" t="n">
        <v>0.247</v>
      </c>
      <c r="E14" s="0" t="n">
        <v>1.091</v>
      </c>
      <c r="F14" s="0" t="n">
        <v>1.223</v>
      </c>
      <c r="G14" s="0" t="n">
        <f aca="false">F14-E14</f>
        <v>0.132</v>
      </c>
      <c r="H14" s="11" t="n">
        <f aca="false">90.834*D14-5.1274</f>
        <v>17.308598</v>
      </c>
      <c r="I14" s="11" t="n">
        <f aca="false">H14/G14</f>
        <v>131.125742424242</v>
      </c>
    </row>
    <row r="15" customFormat="false" ht="15" hidden="false" customHeight="false" outlineLevel="0" collapsed="false">
      <c r="A15" s="0" t="s">
        <v>17</v>
      </c>
      <c r="B15" s="0" t="s">
        <v>15</v>
      </c>
      <c r="C15" s="0" t="s">
        <v>13</v>
      </c>
      <c r="D15" s="0" t="n">
        <v>0.207</v>
      </c>
      <c r="E15" s="0" t="n">
        <v>1.095</v>
      </c>
      <c r="F15" s="0" t="n">
        <v>1.211</v>
      </c>
      <c r="G15" s="0" t="n">
        <f aca="false">F15-E15</f>
        <v>0.116</v>
      </c>
      <c r="H15" s="11" t="n">
        <f aca="false">90.834*D15-5.1274</f>
        <v>13.675238</v>
      </c>
      <c r="I15" s="11" t="n">
        <f aca="false">H15/G15</f>
        <v>117.889982758621</v>
      </c>
    </row>
    <row r="16" customFormat="false" ht="15" hidden="false" customHeight="false" outlineLevel="0" collapsed="false">
      <c r="A16" s="0" t="s">
        <v>17</v>
      </c>
      <c r="B16" s="0" t="s">
        <v>15</v>
      </c>
      <c r="C16" s="0" t="s">
        <v>14</v>
      </c>
      <c r="D16" s="0" t="n">
        <v>0.218</v>
      </c>
      <c r="E16" s="0" t="n">
        <v>1.094</v>
      </c>
      <c r="F16" s="0" t="n">
        <v>1.201</v>
      </c>
      <c r="G16" s="0" t="n">
        <f aca="false">F16-E16</f>
        <v>0.107</v>
      </c>
      <c r="H16" s="11" t="n">
        <f aca="false">90.834*D16-5.1274</f>
        <v>14.674412</v>
      </c>
      <c r="I16" s="11" t="n">
        <f aca="false">H16/G16</f>
        <v>137.144037383178</v>
      </c>
    </row>
    <row r="17" customFormat="false" ht="15" hidden="false" customHeight="false" outlineLevel="0" collapsed="false">
      <c r="A17" s="0" t="s">
        <v>17</v>
      </c>
      <c r="B17" s="0" t="s">
        <v>16</v>
      </c>
      <c r="C17" s="0" t="s">
        <v>12</v>
      </c>
      <c r="D17" s="0" t="n">
        <v>0.147</v>
      </c>
      <c r="E17" s="0" t="n">
        <v>1.09</v>
      </c>
      <c r="F17" s="0" t="n">
        <v>1.175</v>
      </c>
      <c r="G17" s="0" t="n">
        <f aca="false">F17-E17</f>
        <v>0.085</v>
      </c>
      <c r="H17" s="11" t="n">
        <f aca="false">90.834*D17-5.1274</f>
        <v>8.225198</v>
      </c>
      <c r="I17" s="11" t="n">
        <f aca="false">H17/G17</f>
        <v>96.7670352941177</v>
      </c>
    </row>
    <row r="18" customFormat="false" ht="15" hidden="false" customHeight="false" outlineLevel="0" collapsed="false">
      <c r="A18" s="0" t="s">
        <v>17</v>
      </c>
      <c r="B18" s="0" t="s">
        <v>16</v>
      </c>
      <c r="C18" s="0" t="s">
        <v>13</v>
      </c>
      <c r="D18" s="0" t="n">
        <v>0.158</v>
      </c>
      <c r="E18" s="0" t="n">
        <v>1.105</v>
      </c>
      <c r="F18" s="0" t="n">
        <v>1.193</v>
      </c>
      <c r="G18" s="0" t="n">
        <f aca="false">F18-E18</f>
        <v>0.0880000000000001</v>
      </c>
      <c r="H18" s="11" t="n">
        <f aca="false">90.834*D18-5.1274</f>
        <v>9.224372</v>
      </c>
      <c r="I18" s="11" t="n">
        <f aca="false">H18/G18</f>
        <v>104.822409090909</v>
      </c>
    </row>
    <row r="19" customFormat="false" ht="15" hidden="false" customHeight="false" outlineLevel="0" collapsed="false">
      <c r="A19" s="0" t="s">
        <v>17</v>
      </c>
      <c r="B19" s="0" t="s">
        <v>16</v>
      </c>
      <c r="C19" s="0" t="s">
        <v>14</v>
      </c>
      <c r="D19" s="0" t="n">
        <v>0.128</v>
      </c>
      <c r="E19" s="0" t="n">
        <v>1.091</v>
      </c>
      <c r="F19" s="0" t="n">
        <v>1.172</v>
      </c>
      <c r="G19" s="0" t="n">
        <f aca="false">F19-E19</f>
        <v>0.081</v>
      </c>
      <c r="H19" s="11" t="n">
        <f aca="false">90.834*D19-5.1274</f>
        <v>6.499352</v>
      </c>
      <c r="I19" s="11" t="n">
        <f aca="false">H19/G19</f>
        <v>80.238913580247</v>
      </c>
    </row>
    <row r="20" customFormat="false" ht="15" hidden="false" customHeight="false" outlineLevel="0" collapsed="false">
      <c r="A20" s="0" t="s">
        <v>18</v>
      </c>
      <c r="B20" s="0" t="s">
        <v>11</v>
      </c>
      <c r="C20" s="0" t="s">
        <v>12</v>
      </c>
      <c r="D20" s="0" t="n">
        <v>0.086</v>
      </c>
      <c r="E20" s="0" t="n">
        <v>1.088</v>
      </c>
      <c r="F20" s="0" t="n">
        <v>1.207</v>
      </c>
      <c r="G20" s="0" t="n">
        <f aca="false">F20-E20</f>
        <v>0.119</v>
      </c>
      <c r="H20" s="11" t="n">
        <f aca="false">90.834*D20-5.1274</f>
        <v>2.684324</v>
      </c>
      <c r="I20" s="11" t="n">
        <f aca="false">H20/G20</f>
        <v>22.5573445378151</v>
      </c>
    </row>
    <row r="21" customFormat="false" ht="15" hidden="false" customHeight="false" outlineLevel="0" collapsed="false">
      <c r="A21" s="0" t="s">
        <v>18</v>
      </c>
      <c r="B21" s="0" t="s">
        <v>11</v>
      </c>
      <c r="C21" s="0" t="s">
        <v>13</v>
      </c>
      <c r="D21" s="0" t="n">
        <v>0.116</v>
      </c>
      <c r="E21" s="0" t="n">
        <v>1.093</v>
      </c>
      <c r="F21" s="0" t="n">
        <v>1.24</v>
      </c>
      <c r="G21" s="0" t="n">
        <f aca="false">F21-E21</f>
        <v>0.147</v>
      </c>
      <c r="H21" s="11" t="n">
        <f aca="false">90.834*D21-5.1274</f>
        <v>5.409344</v>
      </c>
      <c r="I21" s="11" t="n">
        <f aca="false">H21/G21</f>
        <v>36.7982585034014</v>
      </c>
    </row>
    <row r="22" customFormat="false" ht="15" hidden="false" customHeight="false" outlineLevel="0" collapsed="false">
      <c r="A22" s="0" t="s">
        <v>18</v>
      </c>
      <c r="B22" s="0" t="s">
        <v>11</v>
      </c>
      <c r="C22" s="0" t="s">
        <v>14</v>
      </c>
      <c r="D22" s="0" t="n">
        <v>0.088</v>
      </c>
      <c r="E22" s="0" t="n">
        <v>1.093</v>
      </c>
      <c r="F22" s="0" t="n">
        <v>1.206</v>
      </c>
      <c r="G22" s="0" t="n">
        <f aca="false">F22-E22</f>
        <v>0.113</v>
      </c>
      <c r="H22" s="11" t="n">
        <f aca="false">90.834*D22-5.1274</f>
        <v>2.865992</v>
      </c>
      <c r="I22" s="11" t="n">
        <f aca="false">H22/G22</f>
        <v>25.3627610619469</v>
      </c>
    </row>
    <row r="23" customFormat="false" ht="15" hidden="false" customHeight="false" outlineLevel="0" collapsed="false">
      <c r="A23" s="0" t="s">
        <v>18</v>
      </c>
      <c r="B23" s="0" t="s">
        <v>15</v>
      </c>
      <c r="C23" s="0" t="s">
        <v>12</v>
      </c>
      <c r="D23" s="0" t="n">
        <v>0.162</v>
      </c>
      <c r="E23" s="0" t="n">
        <v>1.089</v>
      </c>
      <c r="F23" s="0" t="n">
        <v>1.215</v>
      </c>
      <c r="G23" s="0" t="n">
        <f aca="false">F23-E23</f>
        <v>0.126</v>
      </c>
      <c r="H23" s="11" t="n">
        <f aca="false">90.834*D23-5.1274</f>
        <v>9.587708</v>
      </c>
      <c r="I23" s="11" t="n">
        <f aca="false">H23/G23</f>
        <v>76.0929206349206</v>
      </c>
    </row>
    <row r="24" customFormat="false" ht="15" hidden="false" customHeight="false" outlineLevel="0" collapsed="false">
      <c r="A24" s="0" t="s">
        <v>18</v>
      </c>
      <c r="B24" s="0" t="s">
        <v>15</v>
      </c>
      <c r="C24" s="0" t="s">
        <v>13</v>
      </c>
      <c r="D24" s="0" t="n">
        <v>0.144</v>
      </c>
      <c r="E24" s="0" t="n">
        <v>1.093</v>
      </c>
      <c r="F24" s="0" t="n">
        <v>1.204</v>
      </c>
      <c r="G24" s="0" t="n">
        <f aca="false">F24-E24</f>
        <v>0.111</v>
      </c>
      <c r="H24" s="11" t="n">
        <f aca="false">90.834*D24-5.1274</f>
        <v>7.952696</v>
      </c>
      <c r="I24" s="11" t="n">
        <f aca="false">H24/G24</f>
        <v>71.6459099099099</v>
      </c>
    </row>
    <row r="25" customFormat="false" ht="15" hidden="false" customHeight="false" outlineLevel="0" collapsed="false">
      <c r="A25" s="0" t="s">
        <v>18</v>
      </c>
      <c r="B25" s="0" t="s">
        <v>15</v>
      </c>
      <c r="C25" s="0" t="s">
        <v>14</v>
      </c>
      <c r="D25" s="0" t="n">
        <v>0.143</v>
      </c>
      <c r="E25" s="0" t="n">
        <v>1.094</v>
      </c>
      <c r="F25" s="0" t="n">
        <v>1.203</v>
      </c>
      <c r="G25" s="0" t="n">
        <f aca="false">F25-E25</f>
        <v>0.109</v>
      </c>
      <c r="H25" s="11" t="n">
        <f aca="false">90.834*D25-5.1274</f>
        <v>7.861862</v>
      </c>
      <c r="I25" s="11" t="n">
        <f aca="false">H25/G25</f>
        <v>72.1271743119266</v>
      </c>
    </row>
    <row r="26" customFormat="false" ht="15" hidden="false" customHeight="false" outlineLevel="0" collapsed="false">
      <c r="A26" s="0" t="s">
        <v>18</v>
      </c>
      <c r="B26" s="0" t="s">
        <v>16</v>
      </c>
      <c r="C26" s="0" t="s">
        <v>12</v>
      </c>
      <c r="D26" s="0" t="n">
        <v>0.129</v>
      </c>
      <c r="E26" s="0" t="n">
        <v>1.087</v>
      </c>
      <c r="F26" s="0" t="n">
        <v>1.213</v>
      </c>
      <c r="G26" s="0" t="n">
        <f aca="false">F26-E26</f>
        <v>0.126</v>
      </c>
      <c r="H26" s="11" t="n">
        <f aca="false">90.834*D26-5.1274</f>
        <v>6.590186</v>
      </c>
      <c r="I26" s="11" t="n">
        <f aca="false">H26/G26</f>
        <v>52.3030634920635</v>
      </c>
    </row>
    <row r="27" customFormat="false" ht="15" hidden="false" customHeight="false" outlineLevel="0" collapsed="false">
      <c r="A27" s="0" t="s">
        <v>18</v>
      </c>
      <c r="B27" s="0" t="s">
        <v>16</v>
      </c>
      <c r="C27" s="0" t="s">
        <v>13</v>
      </c>
      <c r="D27" s="0" t="n">
        <v>0.098</v>
      </c>
      <c r="E27" s="0" t="n">
        <v>1.089</v>
      </c>
      <c r="F27" s="0" t="n">
        <v>1.183</v>
      </c>
      <c r="G27" s="0" t="n">
        <f aca="false">F27-E27</f>
        <v>0.0940000000000001</v>
      </c>
      <c r="H27" s="11" t="n">
        <f aca="false">90.834*D27-5.1274</f>
        <v>3.774332</v>
      </c>
      <c r="I27" s="11" t="n">
        <f aca="false">H27/G27</f>
        <v>40.1524680851064</v>
      </c>
    </row>
    <row r="28" customFormat="false" ht="15" hidden="false" customHeight="false" outlineLevel="0" collapsed="false">
      <c r="A28" s="0" t="s">
        <v>18</v>
      </c>
      <c r="B28" s="0" t="s">
        <v>16</v>
      </c>
      <c r="C28" s="0" t="s">
        <v>14</v>
      </c>
      <c r="D28" s="0" t="n">
        <v>0.087</v>
      </c>
      <c r="E28" s="0" t="n">
        <v>1.08</v>
      </c>
      <c r="F28" s="0" t="n">
        <v>1.164</v>
      </c>
      <c r="G28" s="0" t="n">
        <f aca="false">F28-E28</f>
        <v>0.0839999999999999</v>
      </c>
      <c r="H28" s="11" t="n">
        <f aca="false">90.834*D28-5.1274</f>
        <v>2.775158</v>
      </c>
      <c r="I28" s="11" t="n">
        <f aca="false">H28/G28</f>
        <v>33.03759523809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0:J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10.99"/>
    <col collapsed="false" customWidth="true" hidden="false" outlineLevel="0" max="8" min="7" style="0" width="11.99"/>
    <col collapsed="false" customWidth="true" hidden="false" outlineLevel="0" max="9" min="9" style="0" width="14.28"/>
    <col collapsed="false" customWidth="true" hidden="false" outlineLevel="0" max="10" min="10" style="0" width="16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24</v>
      </c>
      <c r="E1" s="0" t="s">
        <v>25</v>
      </c>
      <c r="F1" s="0" t="s">
        <v>26</v>
      </c>
      <c r="G1" s="0" t="s">
        <v>20</v>
      </c>
      <c r="H1" s="0" t="s">
        <v>21</v>
      </c>
      <c r="I1" s="0" t="s">
        <v>8</v>
      </c>
      <c r="J1" s="10" t="s">
        <v>27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s">
        <v>12</v>
      </c>
      <c r="D2" s="0" t="n">
        <v>0.156</v>
      </c>
      <c r="E2" s="0" t="n">
        <v>0.357</v>
      </c>
      <c r="F2" s="0" t="n">
        <v>0.047</v>
      </c>
      <c r="G2" s="0" t="n">
        <v>1.089</v>
      </c>
      <c r="H2" s="0" t="n">
        <v>1.203</v>
      </c>
      <c r="I2" s="0" t="n">
        <f aca="false">H2-G2</f>
        <v>0.114</v>
      </c>
      <c r="J2" s="11" t="n">
        <f aca="false">5*(6.45*(E2-F2)-0.56*D2)/I2</f>
        <v>83.8657894736842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s">
        <v>13</v>
      </c>
      <c r="D3" s="0" t="n">
        <v>0.149</v>
      </c>
      <c r="E3" s="0" t="n">
        <v>0.327</v>
      </c>
      <c r="F3" s="0" t="n">
        <v>0.052</v>
      </c>
      <c r="G3" s="0" t="n">
        <v>1.093</v>
      </c>
      <c r="H3" s="0" t="n">
        <v>1.202</v>
      </c>
      <c r="I3" s="0" t="n">
        <f aca="false">H3-G3</f>
        <v>0.109</v>
      </c>
      <c r="J3" s="11" t="n">
        <f aca="false">5*(6.45*(E3-F3)-0.56*D3)/I3</f>
        <v>77.5371559633028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14</v>
      </c>
      <c r="D4" s="0" t="n">
        <v>0.203</v>
      </c>
      <c r="E4" s="0" t="n">
        <v>0.343</v>
      </c>
      <c r="F4" s="0" t="n">
        <v>0.08</v>
      </c>
      <c r="G4" s="0" t="n">
        <v>1.095</v>
      </c>
      <c r="H4" s="0" t="n">
        <v>1.204</v>
      </c>
      <c r="I4" s="0" t="n">
        <f aca="false">H4-G4</f>
        <v>0.109</v>
      </c>
      <c r="J4" s="11" t="n">
        <f aca="false">5*(6.45*(E4-F4)-0.56*D4)/I4</f>
        <v>72.5995412844037</v>
      </c>
    </row>
    <row r="5" customFormat="false" ht="15" hidden="false" customHeight="false" outlineLevel="0" collapsed="false">
      <c r="A5" s="0" t="s">
        <v>10</v>
      </c>
      <c r="B5" s="0" t="s">
        <v>15</v>
      </c>
      <c r="C5" s="0" t="s">
        <v>12</v>
      </c>
      <c r="D5" s="0" t="n">
        <v>0.193</v>
      </c>
      <c r="E5" s="0" t="n">
        <v>0.356</v>
      </c>
      <c r="F5" s="0" t="n">
        <v>0.066</v>
      </c>
      <c r="G5" s="0" t="n">
        <v>1.091</v>
      </c>
      <c r="H5" s="0" t="n">
        <v>1.195</v>
      </c>
      <c r="I5" s="0" t="n">
        <f aca="false">H5-G5</f>
        <v>0.104</v>
      </c>
      <c r="J5" s="11" t="n">
        <f aca="false">5*(6.45*(E5-F5)-0.56*D5)/I5</f>
        <v>84.7317307692307</v>
      </c>
    </row>
    <row r="6" customFormat="false" ht="15" hidden="false" customHeight="false" outlineLevel="0" collapsed="false">
      <c r="A6" s="0" t="s">
        <v>10</v>
      </c>
      <c r="B6" s="0" t="s">
        <v>15</v>
      </c>
      <c r="C6" s="0" t="s">
        <v>13</v>
      </c>
      <c r="D6" s="0" t="n">
        <v>0.121</v>
      </c>
      <c r="E6" s="0" t="n">
        <v>0.361</v>
      </c>
      <c r="F6" s="0" t="n">
        <v>0.046</v>
      </c>
      <c r="G6" s="0" t="n">
        <v>1.093</v>
      </c>
      <c r="H6" s="0" t="n">
        <v>1.221</v>
      </c>
      <c r="I6" s="0" t="n">
        <f aca="false">H6-G6</f>
        <v>0.128</v>
      </c>
      <c r="J6" s="11" t="n">
        <f aca="false">5*(6.45*(E6-F6)-0.56*D6)/I6</f>
        <v>76.7183593749999</v>
      </c>
    </row>
    <row r="7" customFormat="false" ht="15" hidden="false" customHeight="false" outlineLevel="0" collapsed="false">
      <c r="A7" s="0" t="s">
        <v>10</v>
      </c>
      <c r="B7" s="0" t="s">
        <v>15</v>
      </c>
      <c r="C7" s="0" t="s">
        <v>14</v>
      </c>
      <c r="D7" s="0" t="n">
        <v>0.131</v>
      </c>
      <c r="E7" s="0" t="n">
        <v>0.365</v>
      </c>
      <c r="F7" s="0" t="n">
        <v>0.06</v>
      </c>
      <c r="G7" s="0" t="n">
        <v>1.093</v>
      </c>
      <c r="H7" s="0" t="n">
        <v>1.21</v>
      </c>
      <c r="I7" s="0" t="n">
        <f aca="false">H7-G7</f>
        <v>0.117</v>
      </c>
      <c r="J7" s="11" t="n">
        <f aca="false">5*(6.45*(E7-F7)-0.56*D7)/I7</f>
        <v>80.9354700854701</v>
      </c>
    </row>
    <row r="8" customFormat="false" ht="15" hidden="false" customHeight="false" outlineLevel="0" collapsed="false">
      <c r="A8" s="0" t="s">
        <v>10</v>
      </c>
      <c r="B8" s="0" t="s">
        <v>16</v>
      </c>
      <c r="C8" s="0" t="s">
        <v>12</v>
      </c>
      <c r="D8" s="0" t="n">
        <v>0.103</v>
      </c>
      <c r="E8" s="0" t="n">
        <v>0.465</v>
      </c>
      <c r="F8" s="0" t="n">
        <v>0.051</v>
      </c>
      <c r="G8" s="0" t="n">
        <v>1.092</v>
      </c>
      <c r="H8" s="0" t="n">
        <v>1.208</v>
      </c>
      <c r="I8" s="0" t="n">
        <f aca="false">H8-G8</f>
        <v>0.116</v>
      </c>
      <c r="J8" s="11" t="n">
        <f aca="false">5*(6.45*(E8-F8)-0.56*D8)/I8</f>
        <v>112.612931034483</v>
      </c>
    </row>
    <row r="9" customFormat="false" ht="15" hidden="false" customHeight="false" outlineLevel="0" collapsed="false">
      <c r="A9" s="0" t="s">
        <v>10</v>
      </c>
      <c r="B9" s="0" t="s">
        <v>16</v>
      </c>
      <c r="C9" s="0" t="s">
        <v>13</v>
      </c>
      <c r="D9" s="0" t="n">
        <v>0.127</v>
      </c>
      <c r="E9" s="0" t="n">
        <v>0.361</v>
      </c>
      <c r="F9" s="0" t="n">
        <v>0.045</v>
      </c>
      <c r="G9" s="0" t="n">
        <v>1.095</v>
      </c>
      <c r="H9" s="0" t="n">
        <v>1.187</v>
      </c>
      <c r="I9" s="0" t="n">
        <f aca="false">H9-G9</f>
        <v>0.0920000000000001</v>
      </c>
      <c r="J9" s="11" t="n">
        <f aca="false">5*(6.45*(E9-F9)-0.56*D9)/I9</f>
        <v>106.90652173913</v>
      </c>
    </row>
    <row r="10" customFormat="false" ht="15" hidden="false" customHeight="false" outlineLevel="0" collapsed="false">
      <c r="A10" s="0" t="s">
        <v>10</v>
      </c>
      <c r="B10" s="0" t="s">
        <v>16</v>
      </c>
      <c r="C10" s="0" t="s">
        <v>14</v>
      </c>
      <c r="D10" s="0" t="n">
        <v>0.153</v>
      </c>
      <c r="E10" s="0" t="n">
        <v>0.438</v>
      </c>
      <c r="F10" s="0" t="n">
        <v>0.074</v>
      </c>
      <c r="G10" s="0" t="n">
        <v>1.105</v>
      </c>
      <c r="H10" s="0" t="n">
        <v>1.198</v>
      </c>
      <c r="I10" s="0" t="n">
        <f aca="false">H10-G10</f>
        <v>0.093</v>
      </c>
      <c r="J10" s="11" t="n">
        <f aca="false">5*(6.45*(E10-F10)-0.56*D10)/I10</f>
        <v>121.61935483871</v>
      </c>
    </row>
    <row r="11" customFormat="false" ht="15" hidden="false" customHeight="false" outlineLevel="0" collapsed="false">
      <c r="A11" s="0" t="s">
        <v>17</v>
      </c>
      <c r="B11" s="0" t="s">
        <v>11</v>
      </c>
      <c r="C11" s="0" t="s">
        <v>12</v>
      </c>
      <c r="D11" s="0" t="n">
        <v>0.118</v>
      </c>
      <c r="E11" s="0" t="n">
        <v>0.277</v>
      </c>
      <c r="F11" s="0" t="n">
        <v>0.045</v>
      </c>
      <c r="G11" s="0" t="n">
        <v>1.107</v>
      </c>
      <c r="H11" s="0" t="n">
        <v>1.227</v>
      </c>
      <c r="I11" s="0" t="n">
        <f aca="false">H11-G11</f>
        <v>0.12</v>
      </c>
      <c r="J11" s="11" t="n">
        <f aca="false">5*(6.45*(E11-F11)-0.56*D11)/I11</f>
        <v>59.5966666666666</v>
      </c>
    </row>
    <row r="12" customFormat="false" ht="15" hidden="false" customHeight="false" outlineLevel="0" collapsed="false">
      <c r="A12" s="0" t="s">
        <v>17</v>
      </c>
      <c r="B12" s="0" t="s">
        <v>11</v>
      </c>
      <c r="C12" s="0" t="s">
        <v>13</v>
      </c>
      <c r="D12" s="0" t="n">
        <v>0.144</v>
      </c>
      <c r="E12" s="0" t="n">
        <v>0.355</v>
      </c>
      <c r="F12" s="0" t="n">
        <v>0.048</v>
      </c>
      <c r="G12" s="0" t="n">
        <v>1.091</v>
      </c>
      <c r="H12" s="0" t="n">
        <v>1.204</v>
      </c>
      <c r="I12" s="0" t="n">
        <f aca="false">H12-G12</f>
        <v>0.113</v>
      </c>
      <c r="J12" s="11" t="n">
        <f aca="false">5*(6.45*(E12-F12)-0.56*D12)/I12</f>
        <v>84.0491150442478</v>
      </c>
    </row>
    <row r="13" customFormat="false" ht="15" hidden="false" customHeight="false" outlineLevel="0" collapsed="false">
      <c r="A13" s="0" t="s">
        <v>17</v>
      </c>
      <c r="B13" s="0" t="s">
        <v>11</v>
      </c>
      <c r="C13" s="0" t="s">
        <v>14</v>
      </c>
      <c r="D13" s="0" t="n">
        <v>0.149</v>
      </c>
      <c r="E13" s="0" t="n">
        <v>0.331</v>
      </c>
      <c r="F13" s="0" t="n">
        <v>0.056</v>
      </c>
      <c r="G13" s="0" t="n">
        <v>1.094</v>
      </c>
      <c r="H13" s="0" t="n">
        <v>1.212</v>
      </c>
      <c r="I13" s="0" t="n">
        <f aca="false">H13-G13</f>
        <v>0.118</v>
      </c>
      <c r="J13" s="11" t="n">
        <f aca="false">5*(6.45*(E13-F13)-0.56*D13)/I13</f>
        <v>71.6233050847458</v>
      </c>
    </row>
    <row r="14" customFormat="false" ht="15" hidden="false" customHeight="false" outlineLevel="0" collapsed="false">
      <c r="A14" s="0" t="s">
        <v>17</v>
      </c>
      <c r="B14" s="0" t="s">
        <v>15</v>
      </c>
      <c r="C14" s="0" t="s">
        <v>12</v>
      </c>
      <c r="D14" s="0" t="n">
        <v>0.276</v>
      </c>
      <c r="E14" s="0" t="n">
        <v>0.374</v>
      </c>
      <c r="F14" s="0" t="n">
        <v>0.088</v>
      </c>
      <c r="G14" s="0" t="n">
        <v>1.094</v>
      </c>
      <c r="H14" s="0" t="n">
        <v>1.211</v>
      </c>
      <c r="I14" s="0" t="n">
        <f aca="false">H14-G14</f>
        <v>0.117</v>
      </c>
      <c r="J14" s="11" t="n">
        <f aca="false">5*(6.45*(E14-F14)-0.56*D14)/I14</f>
        <v>72.2282051282052</v>
      </c>
    </row>
    <row r="15" customFormat="false" ht="15" hidden="false" customHeight="false" outlineLevel="0" collapsed="false">
      <c r="A15" s="0" t="s">
        <v>17</v>
      </c>
      <c r="B15" s="0" t="s">
        <v>15</v>
      </c>
      <c r="C15" s="0" t="s">
        <v>13</v>
      </c>
      <c r="D15" s="0" t="n">
        <v>0.249</v>
      </c>
      <c r="E15" s="0" t="n">
        <v>0.454</v>
      </c>
      <c r="F15" s="0" t="n">
        <v>0.068</v>
      </c>
      <c r="G15" s="0" t="n">
        <v>1.089</v>
      </c>
      <c r="H15" s="0" t="n">
        <v>1.232</v>
      </c>
      <c r="I15" s="0" t="n">
        <f aca="false">H15-G15</f>
        <v>0.143</v>
      </c>
      <c r="J15" s="11" t="n">
        <f aca="false">5*(6.45*(E15-F15)-0.56*D15)/I15</f>
        <v>82.1769230769231</v>
      </c>
    </row>
    <row r="16" customFormat="false" ht="15" hidden="false" customHeight="false" outlineLevel="0" collapsed="false">
      <c r="A16" s="0" t="s">
        <v>17</v>
      </c>
      <c r="B16" s="0" t="s">
        <v>15</v>
      </c>
      <c r="C16" s="0" t="s">
        <v>14</v>
      </c>
      <c r="D16" s="0" t="n">
        <v>0.584</v>
      </c>
      <c r="E16" s="0" t="n">
        <v>0.723</v>
      </c>
      <c r="F16" s="0" t="n">
        <v>0.434</v>
      </c>
      <c r="G16" s="0" t="n">
        <v>1.089</v>
      </c>
      <c r="H16" s="0" t="n">
        <v>1.191</v>
      </c>
      <c r="I16" s="0" t="n">
        <f aca="false">H16-G16</f>
        <v>0.102</v>
      </c>
      <c r="J16" s="11" t="n">
        <f aca="false">5*(6.45*(E16-F16)-0.56*D16)/I16</f>
        <v>75.3436274509803</v>
      </c>
    </row>
    <row r="17" customFormat="false" ht="15" hidden="false" customHeight="false" outlineLevel="0" collapsed="false">
      <c r="A17" s="0" t="s">
        <v>17</v>
      </c>
      <c r="B17" s="0" t="s">
        <v>16</v>
      </c>
      <c r="C17" s="0" t="s">
        <v>12</v>
      </c>
      <c r="D17" s="0" t="n">
        <v>0.147</v>
      </c>
      <c r="E17" s="0" t="n">
        <v>0.295</v>
      </c>
      <c r="F17" s="0" t="n">
        <v>0.051</v>
      </c>
      <c r="G17" s="0" t="n">
        <v>1.096</v>
      </c>
      <c r="H17" s="0" t="n">
        <v>1.204</v>
      </c>
      <c r="I17" s="0" t="n">
        <f aca="false">H17-G17</f>
        <v>0.108</v>
      </c>
      <c r="J17" s="11" t="n">
        <f aca="false">5*(6.45*(E17-F17)-0.56*D17)/I17</f>
        <v>69.0500000000001</v>
      </c>
    </row>
    <row r="18" customFormat="false" ht="15" hidden="false" customHeight="false" outlineLevel="0" collapsed="false">
      <c r="A18" s="0" t="s">
        <v>17</v>
      </c>
      <c r="B18" s="0" t="s">
        <v>16</v>
      </c>
      <c r="C18" s="0" t="s">
        <v>13</v>
      </c>
      <c r="D18" s="0" t="n">
        <v>0.771</v>
      </c>
      <c r="E18" s="0" t="n">
        <v>0.841</v>
      </c>
      <c r="F18" s="0" t="n">
        <v>0.426</v>
      </c>
      <c r="G18" s="0" t="n">
        <v>1.095</v>
      </c>
      <c r="H18" s="0" t="n">
        <v>1.216</v>
      </c>
      <c r="I18" s="0" t="n">
        <f aca="false">H18-G18</f>
        <v>0.121</v>
      </c>
      <c r="J18" s="11" t="n">
        <f aca="false">5*(6.45*(E18-F18)-0.56*D18)/I18</f>
        <v>92.7681818181818</v>
      </c>
    </row>
    <row r="19" customFormat="false" ht="15" hidden="false" customHeight="false" outlineLevel="0" collapsed="false">
      <c r="A19" s="0" t="s">
        <v>17</v>
      </c>
      <c r="B19" s="0" t="s">
        <v>16</v>
      </c>
      <c r="C19" s="0" t="s">
        <v>14</v>
      </c>
      <c r="D19" s="0" t="n">
        <v>0.148</v>
      </c>
      <c r="E19" s="0" t="n">
        <v>0.469</v>
      </c>
      <c r="F19" s="0" t="n">
        <v>0.048</v>
      </c>
      <c r="G19" s="0" t="n">
        <v>1.089</v>
      </c>
      <c r="H19" s="0" t="n">
        <v>1.2</v>
      </c>
      <c r="I19" s="0" t="n">
        <f aca="false">H19-G19</f>
        <v>0.111</v>
      </c>
      <c r="J19" s="11" t="n">
        <f aca="false">5*(6.45*(E19-F19)-0.56*D19)/I19</f>
        <v>118.584234234234</v>
      </c>
    </row>
    <row r="20" customFormat="false" ht="15" hidden="false" customHeight="false" outlineLevel="0" collapsed="false">
      <c r="A20" s="0" t="s">
        <v>18</v>
      </c>
      <c r="B20" s="0" t="s">
        <v>11</v>
      </c>
      <c r="C20" s="0" t="s">
        <v>12</v>
      </c>
      <c r="D20" s="0" t="n">
        <v>0.127</v>
      </c>
      <c r="E20" s="0" t="n">
        <v>0.324</v>
      </c>
      <c r="F20" s="0" t="n">
        <v>0.045</v>
      </c>
      <c r="G20" s="0" t="n">
        <v>1.092</v>
      </c>
      <c r="H20" s="0" t="n">
        <v>1.214</v>
      </c>
      <c r="I20" s="0" t="n">
        <f aca="false">H20-G20</f>
        <v>0.122</v>
      </c>
      <c r="J20" s="11" t="n">
        <f aca="false">5*(6.45*(E20-F20)-0.56*D20)/I20</f>
        <v>70.8372950819673</v>
      </c>
    </row>
    <row r="21" customFormat="false" ht="15" hidden="false" customHeight="false" outlineLevel="0" collapsed="false">
      <c r="A21" s="0" t="s">
        <v>18</v>
      </c>
      <c r="B21" s="0" t="s">
        <v>11</v>
      </c>
      <c r="C21" s="0" t="s">
        <v>13</v>
      </c>
      <c r="D21" s="0" t="n">
        <v>0.147</v>
      </c>
      <c r="E21" s="0" t="n">
        <v>0.362</v>
      </c>
      <c r="F21" s="0" t="n">
        <v>0.056</v>
      </c>
      <c r="G21" s="0" t="n">
        <v>1.093</v>
      </c>
      <c r="H21" s="0" t="n">
        <v>1.214</v>
      </c>
      <c r="I21" s="0" t="n">
        <f aca="false">H21-G21</f>
        <v>0.121</v>
      </c>
      <c r="J21" s="11" t="n">
        <f aca="false">5*(6.45*(E21-F21)-0.56*D21)/I21</f>
        <v>78.1561983471075</v>
      </c>
    </row>
    <row r="22" customFormat="false" ht="15" hidden="false" customHeight="false" outlineLevel="0" collapsed="false">
      <c r="A22" s="0" t="s">
        <v>18</v>
      </c>
      <c r="B22" s="0" t="s">
        <v>11</v>
      </c>
      <c r="C22" s="0" t="s">
        <v>14</v>
      </c>
      <c r="D22" s="0" t="n">
        <v>0.131</v>
      </c>
      <c r="E22" s="0" t="n">
        <v>0.416</v>
      </c>
      <c r="F22" s="0" t="n">
        <v>0.045</v>
      </c>
      <c r="G22" s="0" t="n">
        <v>1.094</v>
      </c>
      <c r="H22" s="0" t="n">
        <v>1.224</v>
      </c>
      <c r="I22" s="0" t="n">
        <f aca="false">H22-G22</f>
        <v>0.13</v>
      </c>
      <c r="J22" s="11" t="n">
        <f aca="false">5*(6.45*(E22-F22)-0.56*D22)/I22</f>
        <v>89.2150000000001</v>
      </c>
    </row>
    <row r="23" customFormat="false" ht="15" hidden="false" customHeight="false" outlineLevel="0" collapsed="false">
      <c r="A23" s="0" t="s">
        <v>18</v>
      </c>
      <c r="B23" s="0" t="s">
        <v>15</v>
      </c>
      <c r="C23" s="0" t="s">
        <v>12</v>
      </c>
      <c r="D23" s="0" t="n">
        <v>0.207</v>
      </c>
      <c r="E23" s="0" t="n">
        <v>0.464</v>
      </c>
      <c r="F23" s="0" t="n">
        <v>0.038</v>
      </c>
      <c r="G23" s="0" t="n">
        <v>1.093</v>
      </c>
      <c r="H23" s="0" t="n">
        <v>1.207</v>
      </c>
      <c r="I23" s="0" t="n">
        <f aca="false">H23-G23</f>
        <v>0.114</v>
      </c>
      <c r="J23" s="11" t="n">
        <f aca="false">5*(6.45*(E23-F23)-0.56*D23)/I23</f>
        <v>115.428947368421</v>
      </c>
    </row>
    <row r="24" customFormat="false" ht="15" hidden="false" customHeight="false" outlineLevel="0" collapsed="false">
      <c r="A24" s="0" t="s">
        <v>18</v>
      </c>
      <c r="B24" s="0" t="s">
        <v>15</v>
      </c>
      <c r="C24" s="0" t="s">
        <v>13</v>
      </c>
      <c r="D24" s="0" t="n">
        <v>0.154</v>
      </c>
      <c r="E24" s="0" t="n">
        <v>0.501</v>
      </c>
      <c r="F24" s="0" t="n">
        <v>0.049</v>
      </c>
      <c r="G24" s="0" t="n">
        <v>1.094</v>
      </c>
      <c r="H24" s="0" t="n">
        <v>1.201</v>
      </c>
      <c r="I24" s="0" t="n">
        <f aca="false">H24-G24</f>
        <v>0.107</v>
      </c>
      <c r="J24" s="11" t="n">
        <f aca="false">5*(6.45*(E24-F24)-0.56*D24)/I24</f>
        <v>132.203738317757</v>
      </c>
    </row>
    <row r="25" customFormat="false" ht="15" hidden="false" customHeight="false" outlineLevel="0" collapsed="false">
      <c r="A25" s="0" t="s">
        <v>18</v>
      </c>
      <c r="B25" s="0" t="s">
        <v>15</v>
      </c>
      <c r="C25" s="0" t="s">
        <v>14</v>
      </c>
      <c r="D25" s="0" t="n">
        <v>0.147</v>
      </c>
      <c r="E25" s="0" t="n">
        <v>0.388</v>
      </c>
      <c r="F25" s="0" t="n">
        <v>0.046</v>
      </c>
      <c r="G25" s="0" t="n">
        <v>1.095</v>
      </c>
      <c r="H25" s="0" t="n">
        <v>1.205</v>
      </c>
      <c r="I25" s="0" t="n">
        <f aca="false">H25-G25</f>
        <v>0.11</v>
      </c>
      <c r="J25" s="11" t="n">
        <f aca="false">5*(6.45*(E25-F25)-0.56*D25)/I25</f>
        <v>96.5263636363636</v>
      </c>
    </row>
    <row r="26" customFormat="false" ht="15" hidden="false" customHeight="false" outlineLevel="0" collapsed="false">
      <c r="A26" s="0" t="s">
        <v>18</v>
      </c>
      <c r="B26" s="0" t="s">
        <v>16</v>
      </c>
      <c r="C26" s="0" t="s">
        <v>12</v>
      </c>
      <c r="D26" s="0" t="n">
        <v>0.064</v>
      </c>
      <c r="E26" s="0" t="n">
        <v>0.472</v>
      </c>
      <c r="F26" s="0" t="n">
        <v>0.042</v>
      </c>
      <c r="G26" s="0" t="n">
        <v>1.096</v>
      </c>
      <c r="H26" s="0" t="n">
        <v>1.2</v>
      </c>
      <c r="I26" s="0" t="n">
        <f aca="false">H26-G26</f>
        <v>0.104</v>
      </c>
      <c r="J26" s="11" t="n">
        <f aca="false">5*(6.45*(E26-F26)-0.56*D26)/I26</f>
        <v>131.618269230769</v>
      </c>
    </row>
    <row r="27" customFormat="false" ht="15" hidden="false" customHeight="false" outlineLevel="0" collapsed="false">
      <c r="A27" s="0" t="s">
        <v>18</v>
      </c>
      <c r="B27" s="0" t="s">
        <v>16</v>
      </c>
      <c r="C27" s="0" t="s">
        <v>13</v>
      </c>
      <c r="D27" s="0" t="n">
        <v>0.041</v>
      </c>
      <c r="E27" s="0" t="n">
        <v>0.464</v>
      </c>
      <c r="F27" s="0" t="n">
        <v>0.051</v>
      </c>
      <c r="G27" s="0" t="n">
        <v>1.093</v>
      </c>
      <c r="H27" s="0" t="n">
        <v>1.207</v>
      </c>
      <c r="I27" s="0" t="n">
        <f aca="false">H27-G27</f>
        <v>0.114</v>
      </c>
      <c r="J27" s="11" t="n">
        <f aca="false">5*(6.45*(E27-F27)-0.56*D27)/I27</f>
        <v>115.82850877193</v>
      </c>
    </row>
    <row r="28" customFormat="false" ht="15" hidden="false" customHeight="false" outlineLevel="0" collapsed="false">
      <c r="A28" s="0" t="s">
        <v>18</v>
      </c>
      <c r="B28" s="0" t="s">
        <v>16</v>
      </c>
      <c r="C28" s="0" t="s">
        <v>14</v>
      </c>
      <c r="D28" s="0" t="n">
        <v>0.052</v>
      </c>
      <c r="E28" s="0" t="n">
        <v>0.338</v>
      </c>
      <c r="F28" s="0" t="n">
        <v>0.047</v>
      </c>
      <c r="G28" s="0" t="n">
        <v>1.088</v>
      </c>
      <c r="H28" s="0" t="n">
        <v>1.167</v>
      </c>
      <c r="I28" s="0" t="n">
        <f aca="false">H28-G28</f>
        <v>0.079</v>
      </c>
      <c r="J28" s="11" t="n">
        <f aca="false">5*(6.45*(E28-F28)-0.56*D28)/I28</f>
        <v>116.9512658227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" activeCellId="0" sqref="M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10.99"/>
    <col collapsed="false" customWidth="true" hidden="false" outlineLevel="0" max="4" min="4" style="0" width="13.56"/>
    <col collapsed="false" customWidth="true" hidden="false" outlineLevel="0" max="7" min="7" style="0" width="15.85"/>
    <col collapsed="false" customWidth="true" hidden="false" outlineLevel="0" max="8" min="8" style="0" width="12.28"/>
    <col collapsed="false" customWidth="true" hidden="false" outlineLevel="0" max="9" min="9" style="0" width="14.28"/>
    <col collapsed="false" customWidth="true" hidden="false" outlineLevel="0" max="10" min="10" style="0" width="17.85"/>
    <col collapsed="false" customWidth="true" hidden="false" outlineLevel="0" max="12" min="11" style="0" width="11.99"/>
    <col collapsed="false" customWidth="true" hidden="false" outlineLevel="0" max="13" min="13" style="0" width="12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19</v>
      </c>
      <c r="E1" s="0" t="s">
        <v>4</v>
      </c>
      <c r="F1" s="12" t="s">
        <v>28</v>
      </c>
      <c r="G1" s="13" t="s">
        <v>29</v>
      </c>
      <c r="H1" s="13" t="s">
        <v>30</v>
      </c>
      <c r="I1" s="1" t="s">
        <v>8</v>
      </c>
      <c r="J1" s="13" t="s">
        <v>31</v>
      </c>
      <c r="K1" s="1" t="s">
        <v>20</v>
      </c>
      <c r="L1" s="1" t="s">
        <v>21</v>
      </c>
      <c r="M1" s="0" t="s">
        <v>32</v>
      </c>
    </row>
    <row r="2" customFormat="false" ht="15" hidden="false" customHeight="false" outlineLevel="0" collapsed="false">
      <c r="A2" s="0" t="s">
        <v>10</v>
      </c>
      <c r="B2" s="0" t="s">
        <v>11</v>
      </c>
      <c r="C2" s="0" t="s">
        <v>12</v>
      </c>
      <c r="D2" s="0" t="n">
        <v>0.376</v>
      </c>
      <c r="E2" s="0" t="n">
        <v>0.533</v>
      </c>
      <c r="F2" s="0" t="n">
        <v>0.046</v>
      </c>
      <c r="G2" s="1" t="n">
        <f aca="false">D2-F2</f>
        <v>0.33</v>
      </c>
      <c r="H2" s="1" t="n">
        <f aca="false">E2-F2</f>
        <v>0.487</v>
      </c>
      <c r="I2" s="1" t="n">
        <f aca="false">L2-K2</f>
        <v>0.133</v>
      </c>
      <c r="J2" s="1" t="n">
        <f aca="false">G2-F2</f>
        <v>0.284</v>
      </c>
      <c r="K2" s="1" t="n">
        <v>1.094</v>
      </c>
      <c r="L2" s="1" t="n">
        <v>1.227</v>
      </c>
      <c r="M2" s="7" t="n">
        <f aca="false">J2/H2/I2</f>
        <v>4.38467832826419</v>
      </c>
    </row>
    <row r="3" customFormat="false" ht="15" hidden="false" customHeight="false" outlineLevel="0" collapsed="false">
      <c r="A3" s="0" t="s">
        <v>10</v>
      </c>
      <c r="B3" s="0" t="s">
        <v>11</v>
      </c>
      <c r="C3" s="0" t="s">
        <v>13</v>
      </c>
      <c r="D3" s="0" t="n">
        <v>0.373</v>
      </c>
      <c r="E3" s="0" t="n">
        <v>0.533</v>
      </c>
      <c r="F3" s="0" t="n">
        <v>0.046</v>
      </c>
      <c r="G3" s="1" t="n">
        <f aca="false">D3-F3</f>
        <v>0.327</v>
      </c>
      <c r="H3" s="1" t="n">
        <f aca="false">E3-F3</f>
        <v>0.487</v>
      </c>
      <c r="I3" s="1" t="n">
        <f aca="false">L3-K3</f>
        <v>0.127</v>
      </c>
      <c r="J3" s="1" t="n">
        <f aca="false">G3-F3</f>
        <v>0.281</v>
      </c>
      <c r="K3" s="1" t="n">
        <v>1.096</v>
      </c>
      <c r="L3" s="1" t="n">
        <v>1.223</v>
      </c>
      <c r="M3" s="7" t="n">
        <f aca="false">J3/H3/I3</f>
        <v>4.54332325502433</v>
      </c>
    </row>
    <row r="4" customFormat="false" ht="15" hidden="false" customHeight="false" outlineLevel="0" collapsed="false">
      <c r="A4" s="0" t="s">
        <v>10</v>
      </c>
      <c r="B4" s="0" t="s">
        <v>11</v>
      </c>
      <c r="C4" s="0" t="s">
        <v>14</v>
      </c>
      <c r="D4" s="0" t="n">
        <v>0.587</v>
      </c>
      <c r="E4" s="0" t="n">
        <v>0.533</v>
      </c>
      <c r="F4" s="0" t="n">
        <v>0.046</v>
      </c>
      <c r="G4" s="1" t="n">
        <f aca="false">D4-F4</f>
        <v>0.541</v>
      </c>
      <c r="H4" s="1" t="n">
        <f aca="false">E4-F4</f>
        <v>0.487</v>
      </c>
      <c r="I4" s="1" t="n">
        <f aca="false">L4-K4</f>
        <v>0.139</v>
      </c>
      <c r="J4" s="1" t="n">
        <f aca="false">G4-F4</f>
        <v>0.495</v>
      </c>
      <c r="K4" s="1" t="n">
        <v>1.094</v>
      </c>
      <c r="L4" s="1" t="n">
        <v>1.233</v>
      </c>
      <c r="M4" s="7" t="n">
        <f aca="false">J4/H4/I4</f>
        <v>7.31242521383304</v>
      </c>
    </row>
    <row r="5" customFormat="false" ht="15" hidden="false" customHeight="false" outlineLevel="0" collapsed="false">
      <c r="A5" s="0" t="s">
        <v>10</v>
      </c>
      <c r="B5" s="0" t="s">
        <v>15</v>
      </c>
      <c r="C5" s="0" t="s">
        <v>12</v>
      </c>
      <c r="D5" s="0" t="n">
        <v>0.613</v>
      </c>
      <c r="E5" s="0" t="n">
        <v>0.533</v>
      </c>
      <c r="F5" s="0" t="n">
        <v>0.046</v>
      </c>
      <c r="G5" s="1" t="n">
        <v>0.567</v>
      </c>
      <c r="H5" s="1" t="n">
        <v>0.487</v>
      </c>
      <c r="I5" s="1" t="n">
        <v>0.123</v>
      </c>
      <c r="J5" s="1" t="n">
        <v>0.621</v>
      </c>
      <c r="K5" s="1" t="n">
        <v>1.097</v>
      </c>
      <c r="L5" s="14" t="n">
        <v>1.22</v>
      </c>
      <c r="M5" s="7" t="n">
        <f aca="false">J5/H5/I5</f>
        <v>10.3671057244453</v>
      </c>
    </row>
    <row r="6" customFormat="false" ht="15" hidden="false" customHeight="false" outlineLevel="0" collapsed="false">
      <c r="A6" s="0" t="s">
        <v>10</v>
      </c>
      <c r="B6" s="0" t="s">
        <v>15</v>
      </c>
      <c r="C6" s="0" t="s">
        <v>13</v>
      </c>
      <c r="D6" s="15" t="n">
        <v>0.48</v>
      </c>
      <c r="E6" s="0" t="n">
        <v>0.533</v>
      </c>
      <c r="F6" s="0" t="n">
        <v>0.046</v>
      </c>
      <c r="G6" s="1" t="n">
        <v>0.434</v>
      </c>
      <c r="H6" s="1" t="n">
        <v>0.487</v>
      </c>
      <c r="I6" s="1" t="n">
        <v>0.129</v>
      </c>
      <c r="J6" s="1" t="n">
        <v>0.388</v>
      </c>
      <c r="K6" s="1" t="n">
        <v>1.106</v>
      </c>
      <c r="L6" s="1" t="n">
        <v>1.235</v>
      </c>
      <c r="M6" s="7" t="n">
        <f aca="false">J6/H6/I6</f>
        <v>6.17608200818172</v>
      </c>
    </row>
    <row r="7" customFormat="false" ht="15" hidden="false" customHeight="false" outlineLevel="0" collapsed="false">
      <c r="A7" s="0" t="s">
        <v>10</v>
      </c>
      <c r="B7" s="0" t="s">
        <v>15</v>
      </c>
      <c r="C7" s="0" t="s">
        <v>14</v>
      </c>
      <c r="D7" s="0" t="n">
        <v>0.698</v>
      </c>
      <c r="E7" s="0" t="n">
        <v>0.533</v>
      </c>
      <c r="F7" s="0" t="n">
        <v>0.046</v>
      </c>
      <c r="G7" s="1" t="n">
        <v>0.652</v>
      </c>
      <c r="H7" s="1" t="n">
        <v>0.487</v>
      </c>
      <c r="I7" s="1" t="n">
        <v>0.134</v>
      </c>
      <c r="J7" s="1" t="n">
        <v>0.606</v>
      </c>
      <c r="K7" s="1" t="n">
        <v>1.092</v>
      </c>
      <c r="L7" s="1" t="n">
        <v>1.226</v>
      </c>
      <c r="M7" s="7" t="n">
        <f aca="false">J7/H7/I7</f>
        <v>9.28621778172792</v>
      </c>
    </row>
    <row r="8" customFormat="false" ht="15" hidden="false" customHeight="false" outlineLevel="0" collapsed="false">
      <c r="A8" s="0" t="s">
        <v>10</v>
      </c>
      <c r="B8" s="0" t="s">
        <v>16</v>
      </c>
      <c r="C8" s="0" t="s">
        <v>12</v>
      </c>
      <c r="D8" s="3" t="n">
        <v>0.396</v>
      </c>
      <c r="E8" s="3" t="n">
        <v>0.533</v>
      </c>
      <c r="F8" s="3" t="n">
        <v>0.046</v>
      </c>
      <c r="G8" s="1" t="n">
        <f aca="false">D8-F8</f>
        <v>0.35</v>
      </c>
      <c r="H8" s="1" t="n">
        <f aca="false">E8-F8</f>
        <v>0.487</v>
      </c>
      <c r="I8" s="3" t="n">
        <f aca="false">L8-K8</f>
        <v>0.14</v>
      </c>
      <c r="J8" s="1" t="n">
        <f aca="false">G8-F8</f>
        <v>0.304</v>
      </c>
      <c r="K8" s="3" t="n">
        <v>1.097</v>
      </c>
      <c r="L8" s="3" t="n">
        <v>1.237</v>
      </c>
      <c r="M8" s="7" t="n">
        <f aca="false">J8/H8/I8</f>
        <v>4.45878556761513</v>
      </c>
    </row>
    <row r="9" customFormat="false" ht="15" hidden="false" customHeight="false" outlineLevel="0" collapsed="false">
      <c r="A9" s="0" t="s">
        <v>10</v>
      </c>
      <c r="B9" s="0" t="s">
        <v>16</v>
      </c>
      <c r="C9" s="0" t="s">
        <v>13</v>
      </c>
      <c r="D9" s="3" t="n">
        <v>0.589</v>
      </c>
      <c r="E9" s="3" t="n">
        <v>0.533</v>
      </c>
      <c r="F9" s="3" t="n">
        <v>0.046</v>
      </c>
      <c r="G9" s="3" t="n">
        <f aca="false">D9-F9</f>
        <v>0.543</v>
      </c>
      <c r="H9" s="1" t="n">
        <f aca="false">E9-F9</f>
        <v>0.487</v>
      </c>
      <c r="I9" s="3" t="n">
        <f aca="false">L9-K9</f>
        <v>0.17</v>
      </c>
      <c r="J9" s="3" t="n">
        <f aca="false">G9-F9</f>
        <v>0.497</v>
      </c>
      <c r="K9" s="3" t="n">
        <v>1.092</v>
      </c>
      <c r="L9" s="3" t="n">
        <v>1.262</v>
      </c>
      <c r="M9" s="7" t="n">
        <f aca="false">J9/H9/I9</f>
        <v>6.00314047590289</v>
      </c>
    </row>
    <row r="10" customFormat="false" ht="15" hidden="false" customHeight="false" outlineLevel="0" collapsed="false">
      <c r="A10" s="0" t="s">
        <v>10</v>
      </c>
      <c r="B10" s="0" t="s">
        <v>16</v>
      </c>
      <c r="C10" s="0" t="s">
        <v>14</v>
      </c>
      <c r="D10" s="3" t="n">
        <v>0.328</v>
      </c>
      <c r="E10" s="3" t="n">
        <v>0.533</v>
      </c>
      <c r="F10" s="3" t="n">
        <v>0.046</v>
      </c>
      <c r="G10" s="1" t="n">
        <f aca="false">D10-F10</f>
        <v>0.282</v>
      </c>
      <c r="H10" s="1" t="n">
        <f aca="false">E10-F10</f>
        <v>0.487</v>
      </c>
      <c r="I10" s="3" t="n">
        <f aca="false">L10-K10</f>
        <v>0.103</v>
      </c>
      <c r="J10" s="1" t="n">
        <f aca="false">G10-F10</f>
        <v>0.236</v>
      </c>
      <c r="K10" s="3" t="n">
        <v>1.087</v>
      </c>
      <c r="L10" s="3" t="n">
        <v>1.19</v>
      </c>
      <c r="M10" s="7" t="n">
        <f aca="false">J10/H10/I10</f>
        <v>4.7048503817707</v>
      </c>
    </row>
    <row r="11" customFormat="false" ht="15" hidden="false" customHeight="false" outlineLevel="0" collapsed="false">
      <c r="A11" s="0" t="s">
        <v>17</v>
      </c>
      <c r="B11" s="0" t="s">
        <v>11</v>
      </c>
      <c r="C11" s="0" t="s">
        <v>12</v>
      </c>
      <c r="D11" s="3" t="n">
        <v>0.493</v>
      </c>
      <c r="E11" s="3" t="n">
        <v>0.533</v>
      </c>
      <c r="F11" s="3" t="n">
        <v>0.046</v>
      </c>
      <c r="G11" s="1" t="n">
        <v>0.257</v>
      </c>
      <c r="H11" s="1" t="n">
        <f aca="false">E11-F11</f>
        <v>0.487</v>
      </c>
      <c r="I11" s="3" t="n">
        <f aca="false">L11-K11</f>
        <v>0.103</v>
      </c>
      <c r="J11" s="3" t="n">
        <f aca="false">G11-F11</f>
        <v>0.211</v>
      </c>
      <c r="K11" s="3" t="n">
        <v>1.087</v>
      </c>
      <c r="L11" s="3" t="n">
        <v>1.19</v>
      </c>
      <c r="M11" s="7" t="n">
        <f aca="false">J11/H11/I11</f>
        <v>4.20645521421024</v>
      </c>
    </row>
    <row r="12" customFormat="false" ht="15" hidden="false" customHeight="false" outlineLevel="0" collapsed="false">
      <c r="A12" s="0" t="s">
        <v>17</v>
      </c>
      <c r="B12" s="0" t="s">
        <v>11</v>
      </c>
      <c r="C12" s="0" t="s">
        <v>13</v>
      </c>
      <c r="D12" s="3" t="n">
        <v>0.569</v>
      </c>
      <c r="E12" s="3" t="n">
        <v>0.533</v>
      </c>
      <c r="F12" s="3" t="n">
        <v>0.046</v>
      </c>
      <c r="G12" s="1" t="n">
        <f aca="false">D12-F12</f>
        <v>0.523</v>
      </c>
      <c r="H12" s="1" t="n">
        <f aca="false">E12-F12</f>
        <v>0.487</v>
      </c>
      <c r="I12" s="3" t="n">
        <f aca="false">L12-K12</f>
        <v>0.141</v>
      </c>
      <c r="J12" s="1" t="n">
        <f aca="false">G12-F12</f>
        <v>0.477</v>
      </c>
      <c r="K12" s="3" t="n">
        <v>1.096</v>
      </c>
      <c r="L12" s="3" t="n">
        <v>1.237</v>
      </c>
      <c r="M12" s="7" t="n">
        <f aca="false">J12/H12/I12</f>
        <v>6.94656822054262</v>
      </c>
    </row>
    <row r="13" customFormat="false" ht="15" hidden="false" customHeight="false" outlineLevel="0" collapsed="false">
      <c r="A13" s="0" t="s">
        <v>17</v>
      </c>
      <c r="B13" s="0" t="s">
        <v>11</v>
      </c>
      <c r="C13" s="0" t="s">
        <v>14</v>
      </c>
      <c r="D13" s="3" t="n">
        <v>0.554</v>
      </c>
      <c r="E13" s="3" t="n">
        <v>0.533</v>
      </c>
      <c r="F13" s="3" t="n">
        <v>0.046</v>
      </c>
      <c r="G13" s="1" t="n">
        <f aca="false">D13-F13</f>
        <v>0.508</v>
      </c>
      <c r="H13" s="1" t="n">
        <f aca="false">E13-F13</f>
        <v>0.487</v>
      </c>
      <c r="I13" s="3" t="n">
        <f aca="false">L13-K13</f>
        <v>0.146</v>
      </c>
      <c r="J13" s="1" t="n">
        <f aca="false">G13-F13</f>
        <v>0.462</v>
      </c>
      <c r="K13" s="3" t="n">
        <v>1.097</v>
      </c>
      <c r="L13" s="3" t="n">
        <v>1.243</v>
      </c>
      <c r="M13" s="7" t="n">
        <f aca="false">J13/H13/I13</f>
        <v>6.49770751877584</v>
      </c>
    </row>
    <row r="14" customFormat="false" ht="15" hidden="false" customHeight="false" outlineLevel="0" collapsed="false">
      <c r="A14" s="0" t="s">
        <v>17</v>
      </c>
      <c r="B14" s="0" t="s">
        <v>15</v>
      </c>
      <c r="C14" s="0" t="s">
        <v>12</v>
      </c>
      <c r="D14" s="3" t="n">
        <v>0.865</v>
      </c>
      <c r="E14" s="3" t="n">
        <v>0.533</v>
      </c>
      <c r="F14" s="3" t="n">
        <v>0.046</v>
      </c>
      <c r="G14" s="1" t="n">
        <f aca="false">D14-F14</f>
        <v>0.819</v>
      </c>
      <c r="H14" s="3" t="n">
        <f aca="false">E14-F14</f>
        <v>0.487</v>
      </c>
      <c r="I14" s="3" t="n">
        <f aca="false">L14-K14</f>
        <v>0.171</v>
      </c>
      <c r="J14" s="1" t="n">
        <f aca="false">G14-F14</f>
        <v>0.773</v>
      </c>
      <c r="K14" s="3" t="n">
        <v>1.094</v>
      </c>
      <c r="L14" s="3" t="n">
        <v>1.265</v>
      </c>
      <c r="M14" s="7" t="n">
        <f aca="false">J14/H14/I14</f>
        <v>9.28227481777683</v>
      </c>
    </row>
    <row r="15" customFormat="false" ht="15" hidden="false" customHeight="false" outlineLevel="0" collapsed="false">
      <c r="A15" s="0" t="s">
        <v>17</v>
      </c>
      <c r="B15" s="0" t="s">
        <v>15</v>
      </c>
      <c r="C15" s="0" t="s">
        <v>13</v>
      </c>
      <c r="D15" s="3" t="n">
        <v>0.741</v>
      </c>
      <c r="E15" s="3" t="n">
        <v>0.533</v>
      </c>
      <c r="F15" s="3" t="n">
        <v>0.046</v>
      </c>
      <c r="G15" s="3" t="n">
        <f aca="false">D15-F15</f>
        <v>0.695</v>
      </c>
      <c r="H15" s="3" t="n">
        <f aca="false">E15-F15</f>
        <v>0.487</v>
      </c>
      <c r="I15" s="3" t="n">
        <f aca="false">L15-K15</f>
        <v>0.17</v>
      </c>
      <c r="J15" s="1" t="n">
        <f aca="false">G15-F15</f>
        <v>0.649</v>
      </c>
      <c r="K15" s="3" t="n">
        <v>1.094</v>
      </c>
      <c r="L15" s="3" t="n">
        <v>1.264</v>
      </c>
      <c r="M15" s="7" t="n">
        <f aca="false">J15/H15/I15</f>
        <v>7.83911100374442</v>
      </c>
    </row>
    <row r="16" customFormat="false" ht="15" hidden="false" customHeight="false" outlineLevel="0" collapsed="false">
      <c r="A16" s="0" t="s">
        <v>17</v>
      </c>
      <c r="B16" s="0" t="s">
        <v>15</v>
      </c>
      <c r="C16" s="0" t="s">
        <v>14</v>
      </c>
      <c r="D16" s="3" t="n">
        <v>0.6</v>
      </c>
      <c r="E16" s="3" t="n">
        <v>0.533</v>
      </c>
      <c r="F16" s="3" t="n">
        <v>0.046</v>
      </c>
      <c r="G16" s="1" t="n">
        <f aca="false">D16-F16</f>
        <v>0.554</v>
      </c>
      <c r="H16" s="1" t="n">
        <f aca="false">E16-F16</f>
        <v>0.487</v>
      </c>
      <c r="I16" s="3" t="n">
        <f aca="false">L16-K16</f>
        <v>0.11</v>
      </c>
      <c r="J16" s="1" t="n">
        <f aca="false">G16-F16</f>
        <v>0.508</v>
      </c>
      <c r="K16" s="3" t="n">
        <v>1.094</v>
      </c>
      <c r="L16" s="3" t="n">
        <v>1.204</v>
      </c>
      <c r="M16" s="7" t="n">
        <f aca="false">J16/H16/I16</f>
        <v>9.4829195445212</v>
      </c>
    </row>
    <row r="17" customFormat="false" ht="15" hidden="false" customHeight="false" outlineLevel="0" collapsed="false">
      <c r="A17" s="0" t="s">
        <v>17</v>
      </c>
      <c r="B17" s="0" t="s">
        <v>16</v>
      </c>
      <c r="C17" s="0" t="s">
        <v>12</v>
      </c>
      <c r="D17" s="3" t="n">
        <v>0.405</v>
      </c>
      <c r="E17" s="3" t="n">
        <v>0.533</v>
      </c>
      <c r="F17" s="3" t="n">
        <v>0.046</v>
      </c>
      <c r="G17" s="1" t="n">
        <f aca="false">D17-F17</f>
        <v>0.359</v>
      </c>
      <c r="H17" s="1" t="n">
        <f aca="false">E17-F17</f>
        <v>0.487</v>
      </c>
      <c r="I17" s="3" t="n">
        <f aca="false">L17-K17</f>
        <v>0.103</v>
      </c>
      <c r="J17" s="1" t="n">
        <f aca="false">G17-F17</f>
        <v>0.313</v>
      </c>
      <c r="K17" s="3" t="n">
        <v>1.095</v>
      </c>
      <c r="L17" s="3" t="n">
        <v>1.198</v>
      </c>
      <c r="M17" s="7" t="n">
        <f aca="false">J17/H17/I17</f>
        <v>6.2399074978569</v>
      </c>
    </row>
    <row r="18" customFormat="false" ht="15" hidden="false" customHeight="false" outlineLevel="0" collapsed="false">
      <c r="A18" s="0" t="s">
        <v>17</v>
      </c>
      <c r="B18" s="0" t="s">
        <v>16</v>
      </c>
      <c r="C18" s="0" t="s">
        <v>13</v>
      </c>
      <c r="D18" s="3" t="n">
        <v>0.543</v>
      </c>
      <c r="E18" s="3" t="n">
        <v>0.533</v>
      </c>
      <c r="F18" s="3" t="n">
        <v>0.046</v>
      </c>
      <c r="G18" s="1" t="n">
        <f aca="false">D18-F18</f>
        <v>0.497</v>
      </c>
      <c r="H18" s="1" t="n">
        <f aca="false">E18-F18</f>
        <v>0.487</v>
      </c>
      <c r="I18" s="3" t="n">
        <f aca="false">L18-K18</f>
        <v>0.134</v>
      </c>
      <c r="J18" s="1" t="n">
        <f aca="false">G18-F18</f>
        <v>0.451</v>
      </c>
      <c r="K18" s="3" t="n">
        <v>1.091</v>
      </c>
      <c r="L18" s="3" t="n">
        <v>1.225</v>
      </c>
      <c r="M18" s="7" t="n">
        <f aca="false">J18/H18/I18</f>
        <v>6.91103006527935</v>
      </c>
    </row>
    <row r="19" customFormat="false" ht="15" hidden="false" customHeight="false" outlineLevel="0" collapsed="false">
      <c r="A19" s="0" t="s">
        <v>17</v>
      </c>
      <c r="B19" s="0" t="s">
        <v>16</v>
      </c>
      <c r="C19" s="0" t="s">
        <v>14</v>
      </c>
      <c r="D19" s="3" t="n">
        <v>0.542</v>
      </c>
      <c r="E19" s="3" t="n">
        <v>0.533</v>
      </c>
      <c r="F19" s="3" t="n">
        <v>0.046</v>
      </c>
      <c r="G19" s="1" t="n">
        <f aca="false">D19-F19</f>
        <v>0.496</v>
      </c>
      <c r="H19" s="1" t="n">
        <f aca="false">E19-F19</f>
        <v>0.487</v>
      </c>
      <c r="I19" s="3" t="n">
        <f aca="false">L19-K19</f>
        <v>0.122</v>
      </c>
      <c r="J19" s="1" t="n">
        <f aca="false">G19-F19</f>
        <v>0.45</v>
      </c>
      <c r="K19" s="3" t="n">
        <v>1.089</v>
      </c>
      <c r="L19" s="3" t="n">
        <v>1.211</v>
      </c>
      <c r="M19" s="7" t="n">
        <f aca="false">J19/H19/I19</f>
        <v>7.57397246440232</v>
      </c>
    </row>
    <row r="20" customFormat="false" ht="15" hidden="false" customHeight="false" outlineLevel="0" collapsed="false">
      <c r="A20" s="0" t="s">
        <v>18</v>
      </c>
      <c r="B20" s="0" t="s">
        <v>11</v>
      </c>
      <c r="C20" s="0" t="s">
        <v>12</v>
      </c>
      <c r="D20" s="3" t="n">
        <v>0.374</v>
      </c>
      <c r="E20" s="3" t="n">
        <v>0.533</v>
      </c>
      <c r="F20" s="3" t="n">
        <v>0.046</v>
      </c>
      <c r="G20" s="1" t="n">
        <f aca="false">D20-F20</f>
        <v>0.328</v>
      </c>
      <c r="H20" s="1" t="n">
        <f aca="false">E20-F20</f>
        <v>0.487</v>
      </c>
      <c r="I20" s="3" t="n">
        <f aca="false">L20-K20</f>
        <v>0.136</v>
      </c>
      <c r="J20" s="1" t="n">
        <f aca="false">G20-F20</f>
        <v>0.282</v>
      </c>
      <c r="K20" s="3" t="n">
        <v>1.09</v>
      </c>
      <c r="L20" s="3" t="n">
        <v>1.226</v>
      </c>
      <c r="M20" s="7" t="n">
        <f aca="false">J20/H20/I20</f>
        <v>4.25776059910618</v>
      </c>
    </row>
    <row r="21" customFormat="false" ht="15" hidden="false" customHeight="false" outlineLevel="0" collapsed="false">
      <c r="A21" s="0" t="s">
        <v>18</v>
      </c>
      <c r="B21" s="0" t="s">
        <v>11</v>
      </c>
      <c r="C21" s="0" t="s">
        <v>13</v>
      </c>
      <c r="D21" s="3" t="n">
        <v>0.284</v>
      </c>
      <c r="E21" s="3" t="n">
        <v>0.533</v>
      </c>
      <c r="F21" s="3" t="n">
        <v>0.046</v>
      </c>
      <c r="G21" s="1" t="n">
        <f aca="false">D21-F21</f>
        <v>0.238</v>
      </c>
      <c r="H21" s="1" t="n">
        <f aca="false">E21-F21</f>
        <v>0.487</v>
      </c>
      <c r="I21" s="3" t="n">
        <f aca="false">L21-K21</f>
        <v>0.117</v>
      </c>
      <c r="J21" s="1" t="n">
        <f aca="false">G21-F21</f>
        <v>0.192</v>
      </c>
      <c r="K21" s="3" t="n">
        <v>1.087</v>
      </c>
      <c r="L21" s="3" t="n">
        <v>1.204</v>
      </c>
      <c r="M21" s="7" t="n">
        <f aca="false">J21/H21/I21</f>
        <v>3.36966250723951</v>
      </c>
    </row>
    <row r="22" customFormat="false" ht="15" hidden="false" customHeight="false" outlineLevel="0" collapsed="false">
      <c r="A22" s="0" t="s">
        <v>18</v>
      </c>
      <c r="B22" s="0" t="s">
        <v>11</v>
      </c>
      <c r="C22" s="0" t="s">
        <v>14</v>
      </c>
      <c r="D22" s="3" t="n">
        <v>0.39</v>
      </c>
      <c r="E22" s="3" t="n">
        <v>0.533</v>
      </c>
      <c r="F22" s="3" t="n">
        <v>0.046</v>
      </c>
      <c r="G22" s="1" t="n">
        <f aca="false">D22-F22</f>
        <v>0.344</v>
      </c>
      <c r="H22" s="1" t="n">
        <f aca="false">E22-F22</f>
        <v>0.487</v>
      </c>
      <c r="I22" s="3" t="n">
        <f aca="false">L22-K22</f>
        <v>0.123</v>
      </c>
      <c r="J22" s="1" t="n">
        <f aca="false">G22-F22</f>
        <v>0.298</v>
      </c>
      <c r="K22" s="3" t="n">
        <v>1.09</v>
      </c>
      <c r="L22" s="3" t="n">
        <v>1.213</v>
      </c>
      <c r="M22" s="7" t="n">
        <f aca="false">J22/H22/I22</f>
        <v>4.97487521076443</v>
      </c>
    </row>
    <row r="23" customFormat="false" ht="15" hidden="false" customHeight="false" outlineLevel="0" collapsed="false">
      <c r="A23" s="0" t="s">
        <v>18</v>
      </c>
      <c r="B23" s="0" t="s">
        <v>15</v>
      </c>
      <c r="C23" s="0" t="s">
        <v>12</v>
      </c>
      <c r="D23" s="3" t="n">
        <v>1.1</v>
      </c>
      <c r="E23" s="3" t="n">
        <v>0.533</v>
      </c>
      <c r="F23" s="3" t="n">
        <v>0.046</v>
      </c>
      <c r="G23" s="1" t="n">
        <f aca="false">D23-F23</f>
        <v>1.054</v>
      </c>
      <c r="H23" s="1" t="n">
        <f aca="false">E23-F23</f>
        <v>0.487</v>
      </c>
      <c r="I23" s="3" t="n">
        <f aca="false">L23-K23</f>
        <v>0.135</v>
      </c>
      <c r="J23" s="1" t="n">
        <f aca="false">G23-F23</f>
        <v>1.008</v>
      </c>
      <c r="K23" s="3" t="n">
        <v>1.092</v>
      </c>
      <c r="L23" s="3" t="n">
        <v>1.227</v>
      </c>
      <c r="M23" s="7" t="n">
        <f aca="false">J23/H23/I23</f>
        <v>15.3319644079398</v>
      </c>
    </row>
    <row r="24" customFormat="false" ht="15" hidden="false" customHeight="false" outlineLevel="0" collapsed="false">
      <c r="A24" s="0" t="s">
        <v>18</v>
      </c>
      <c r="B24" s="0" t="s">
        <v>15</v>
      </c>
      <c r="C24" s="0" t="s">
        <v>13</v>
      </c>
      <c r="D24" s="3" t="n">
        <v>1.08</v>
      </c>
      <c r="E24" s="3" t="n">
        <v>0.533</v>
      </c>
      <c r="F24" s="3" t="n">
        <v>0.046</v>
      </c>
      <c r="G24" s="1" t="n">
        <f aca="false">D24-F24</f>
        <v>1.034</v>
      </c>
      <c r="H24" s="1" t="n">
        <f aca="false">E24-F24</f>
        <v>0.487</v>
      </c>
      <c r="I24" s="3" t="n">
        <f aca="false">L24-K24</f>
        <v>0.141</v>
      </c>
      <c r="J24" s="1" t="n">
        <f aca="false">G24-F24</f>
        <v>0.988</v>
      </c>
      <c r="K24" s="3" t="n">
        <v>1.094</v>
      </c>
      <c r="L24" s="3" t="n">
        <v>1.235</v>
      </c>
      <c r="M24" s="7" t="n">
        <f aca="false">J24/H24/I24</f>
        <v>14.3882796685453</v>
      </c>
    </row>
    <row r="25" customFormat="false" ht="15" hidden="false" customHeight="false" outlineLevel="0" collapsed="false">
      <c r="A25" s="0" t="s">
        <v>18</v>
      </c>
      <c r="B25" s="0" t="s">
        <v>15</v>
      </c>
      <c r="C25" s="0" t="s">
        <v>14</v>
      </c>
      <c r="D25" s="3" t="n">
        <v>1.194</v>
      </c>
      <c r="E25" s="3" t="n">
        <v>0.533</v>
      </c>
      <c r="F25" s="3" t="n">
        <v>0.046</v>
      </c>
      <c r="G25" s="1" t="n">
        <f aca="false">D25-F25</f>
        <v>1.148</v>
      </c>
      <c r="H25" s="1" t="n">
        <f aca="false">E25-F25</f>
        <v>0.487</v>
      </c>
      <c r="I25" s="3" t="n">
        <f aca="false">L25-K25</f>
        <v>0.131</v>
      </c>
      <c r="J25" s="1" t="n">
        <f aca="false">G25-F25</f>
        <v>1.102</v>
      </c>
      <c r="K25" s="3" t="n">
        <v>1.09</v>
      </c>
      <c r="L25" s="3" t="n">
        <v>1.221</v>
      </c>
      <c r="M25" s="7" t="n">
        <f aca="false">J25/H25/I25</f>
        <v>17.2735395081273</v>
      </c>
    </row>
    <row r="26" customFormat="false" ht="15" hidden="false" customHeight="false" outlineLevel="0" collapsed="false">
      <c r="A26" s="0" t="s">
        <v>18</v>
      </c>
      <c r="B26" s="0" t="s">
        <v>16</v>
      </c>
      <c r="C26" s="0" t="s">
        <v>12</v>
      </c>
      <c r="D26" s="3" t="n">
        <v>1.054</v>
      </c>
      <c r="E26" s="3" t="n">
        <v>0.533</v>
      </c>
      <c r="F26" s="3" t="n">
        <v>0.046</v>
      </c>
      <c r="G26" s="1" t="n">
        <f aca="false">D26-F26</f>
        <v>1.008</v>
      </c>
      <c r="H26" s="1" t="n">
        <f aca="false">E26-F26</f>
        <v>0.487</v>
      </c>
      <c r="I26" s="3" t="n">
        <f aca="false">L26-K26</f>
        <v>0.125</v>
      </c>
      <c r="J26" s="1" t="n">
        <f aca="false">G26-F26</f>
        <v>0.962</v>
      </c>
      <c r="K26" s="3" t="n">
        <v>1.093</v>
      </c>
      <c r="L26" s="3" t="n">
        <v>1.218</v>
      </c>
      <c r="M26" s="7" t="n">
        <f aca="false">J26/H26/I26</f>
        <v>15.8028747433265</v>
      </c>
    </row>
    <row r="27" customFormat="false" ht="15" hidden="false" customHeight="false" outlineLevel="0" collapsed="false">
      <c r="A27" s="0" t="s">
        <v>18</v>
      </c>
      <c r="B27" s="0" t="s">
        <v>16</v>
      </c>
      <c r="C27" s="0" t="s">
        <v>13</v>
      </c>
      <c r="D27" s="3" t="n">
        <v>0.596</v>
      </c>
      <c r="E27" s="3" t="n">
        <v>0.533</v>
      </c>
      <c r="F27" s="3" t="n">
        <v>0.046</v>
      </c>
      <c r="G27" s="1" t="n">
        <f aca="false">D27-F27</f>
        <v>0.55</v>
      </c>
      <c r="H27" s="1" t="n">
        <f aca="false">E27-F27</f>
        <v>0.487</v>
      </c>
      <c r="I27" s="3" t="n">
        <f aca="false">L27-K27</f>
        <v>0.085</v>
      </c>
      <c r="J27" s="1" t="n">
        <f aca="false">G27-F27</f>
        <v>0.504</v>
      </c>
      <c r="K27" s="3" t="n">
        <v>1.091</v>
      </c>
      <c r="L27" s="3" t="n">
        <v>1.176</v>
      </c>
      <c r="M27" s="7" t="n">
        <f aca="false">J27/H27/I27</f>
        <v>12.1753835004228</v>
      </c>
    </row>
    <row r="28" customFormat="false" ht="15" hidden="false" customHeight="false" outlineLevel="0" collapsed="false">
      <c r="A28" s="0" t="s">
        <v>18</v>
      </c>
      <c r="B28" s="0" t="s">
        <v>16</v>
      </c>
      <c r="C28" s="0" t="s">
        <v>14</v>
      </c>
      <c r="D28" s="3" t="n">
        <v>0.565</v>
      </c>
      <c r="E28" s="3" t="n">
        <v>0.533</v>
      </c>
      <c r="F28" s="3" t="n">
        <v>0.046</v>
      </c>
      <c r="G28" s="1" t="n">
        <f aca="false">D28-F28</f>
        <v>0.519</v>
      </c>
      <c r="H28" s="1" t="n">
        <f aca="false">E28-F28</f>
        <v>0.487</v>
      </c>
      <c r="I28" s="3" t="n">
        <f aca="false">L28-K28</f>
        <v>0.108</v>
      </c>
      <c r="J28" s="1" t="n">
        <f aca="false">G28-F28</f>
        <v>0.473</v>
      </c>
      <c r="K28" s="3" t="n">
        <v>1.091</v>
      </c>
      <c r="L28" s="3" t="n">
        <v>1.199</v>
      </c>
      <c r="M28" s="7" t="n">
        <f aca="false">J28/H28/I28</f>
        <v>8.99307932162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1T10:06:25Z</dcterms:created>
  <dc:creator>Moorche</dc:creator>
  <dc:description/>
  <dc:language>en-US</dc:language>
  <cp:lastModifiedBy>Moorche</cp:lastModifiedBy>
  <dcterms:modified xsi:type="dcterms:W3CDTF">2021-08-26T00:22:15Z</dcterms:modified>
  <cp:revision>0</cp:revision>
  <dc:subject/>
  <dc:title/>
</cp:coreProperties>
</file>